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urtney Smith\Desktop\Lactose_Final_Figures\"/>
    </mc:Choice>
  </mc:AlternateContent>
  <xr:revisionPtr revIDLastSave="0" documentId="13_ncr:1_{A9541098-28FD-4CFF-AAF9-29688F423E47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Calendar" sheetId="1" r:id="rId1"/>
    <sheet name="Questionnaire" sheetId="2" r:id="rId2"/>
    <sheet name="HBT" sheetId="3" r:id="rId3"/>
    <sheet name="About you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1" i="3" l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50" i="3"/>
  <c r="A36" i="3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35" i="3"/>
  <c r="A21" i="3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20" i="3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4" i="2"/>
  <c r="A5" i="2" s="1"/>
  <c r="A6" i="2" s="1"/>
  <c r="A7" i="2" s="1"/>
  <c r="A8" i="2" s="1"/>
  <c r="A9" i="2" s="1"/>
  <c r="A11" i="2" s="1"/>
  <c r="A12" i="2" s="1"/>
  <c r="A13" i="2" s="1"/>
  <c r="A14" i="2" s="1"/>
  <c r="A15" i="2" s="1"/>
  <c r="A16" i="2" s="1"/>
  <c r="A17" i="2" s="1"/>
  <c r="A19" i="2" s="1"/>
  <c r="A20" i="2" s="1"/>
  <c r="A21" i="2" s="1"/>
  <c r="A22" i="2" s="1"/>
  <c r="A23" i="2" s="1"/>
  <c r="A24" i="2" s="1"/>
  <c r="A25" i="2" s="1"/>
  <c r="A27" i="2" s="1"/>
  <c r="A28" i="2" s="1"/>
  <c r="A29" i="2" s="1"/>
  <c r="A30" i="2" s="1"/>
  <c r="A31" i="2" s="1"/>
  <c r="A32" i="2" s="1"/>
  <c r="A33" i="2" s="1"/>
  <c r="A35" i="2" s="1"/>
  <c r="A36" i="2" s="1"/>
  <c r="A37" i="2" s="1"/>
  <c r="A38" i="2" s="1"/>
  <c r="A39" i="2" s="1"/>
  <c r="A40" i="2" s="1"/>
  <c r="A41" i="2" s="1"/>
  <c r="A43" i="2" s="1"/>
  <c r="A44" i="2" s="1"/>
  <c r="A45" i="2" s="1"/>
  <c r="A46" i="2" s="1"/>
  <c r="A47" i="2" s="1"/>
  <c r="A48" i="2" s="1"/>
  <c r="A49" i="2" s="1"/>
  <c r="A51" i="2" s="1"/>
  <c r="A52" i="2" s="1"/>
  <c r="A53" i="2" s="1"/>
  <c r="A54" i="2" s="1"/>
  <c r="A55" i="2" s="1"/>
  <c r="A56" i="2" s="1"/>
  <c r="A57" i="2" s="1"/>
  <c r="A59" i="2" s="1"/>
  <c r="A60" i="2" s="1"/>
  <c r="A61" i="2" s="1"/>
  <c r="A62" i="2" s="1"/>
  <c r="A63" i="2" s="1"/>
  <c r="A64" i="2" s="1"/>
  <c r="A65" i="2" s="1"/>
  <c r="A67" i="2" s="1"/>
  <c r="A68" i="2" s="1"/>
  <c r="A69" i="2" s="1"/>
  <c r="A70" i="2" s="1"/>
  <c r="A71" i="2" s="1"/>
  <c r="A72" i="2" s="1"/>
  <c r="A73" i="2" s="1"/>
  <c r="A75" i="2" s="1"/>
  <c r="A76" i="2" s="1"/>
  <c r="A77" i="2" s="1"/>
  <c r="A78" i="2" s="1"/>
  <c r="A79" i="2" s="1"/>
  <c r="A80" i="2" s="1"/>
  <c r="A81" i="2" s="1"/>
  <c r="A83" i="2" s="1"/>
  <c r="A84" i="2" s="1"/>
  <c r="A85" i="2" s="1"/>
  <c r="A86" i="2" s="1"/>
  <c r="A87" i="2" s="1"/>
  <c r="A88" i="2" s="1"/>
  <c r="A89" i="2" s="1"/>
  <c r="A91" i="2" s="1"/>
  <c r="A92" i="2" s="1"/>
  <c r="A93" i="2" s="1"/>
  <c r="A94" i="2" s="1"/>
  <c r="A95" i="2" s="1"/>
  <c r="A96" i="2" s="1"/>
  <c r="A97" i="2" s="1"/>
  <c r="D3" i="1"/>
  <c r="E3" i="1" s="1"/>
  <c r="F3" i="1" s="1"/>
  <c r="G3" i="1" s="1"/>
  <c r="A8" i="1" s="1"/>
  <c r="B8" i="1" s="1"/>
  <c r="C8" i="1" s="1"/>
  <c r="D8" i="1" s="1"/>
  <c r="E8" i="1" s="1"/>
  <c r="F8" i="1" s="1"/>
  <c r="G8" i="1" s="1"/>
  <c r="A13" i="1" s="1"/>
  <c r="B13" i="1" s="1"/>
  <c r="C13" i="1" s="1"/>
  <c r="D13" i="1" s="1"/>
  <c r="E13" i="1" s="1"/>
  <c r="F13" i="1" s="1"/>
  <c r="G13" i="1" s="1"/>
  <c r="A18" i="1" s="1"/>
  <c r="B18" i="1" s="1"/>
  <c r="C18" i="1" s="1"/>
  <c r="D18" i="1" s="1"/>
  <c r="E18" i="1" s="1"/>
  <c r="F18" i="1" s="1"/>
  <c r="G18" i="1" s="1"/>
  <c r="A23" i="1" s="1"/>
  <c r="B23" i="1" s="1"/>
  <c r="C23" i="1" s="1"/>
  <c r="D23" i="1" s="1"/>
  <c r="E23" i="1" s="1"/>
  <c r="F23" i="1" s="1"/>
  <c r="G23" i="1" s="1"/>
  <c r="A28" i="1" s="1"/>
  <c r="B28" i="1" s="1"/>
  <c r="C28" i="1" s="1"/>
  <c r="D28" i="1" s="1"/>
  <c r="E28" i="1" s="1"/>
  <c r="F28" i="1" s="1"/>
  <c r="G28" i="1" s="1"/>
  <c r="A33" i="1" s="1"/>
  <c r="B33" i="1" s="1"/>
  <c r="C33" i="1" s="1"/>
  <c r="D33" i="1" s="1"/>
  <c r="E33" i="1" s="1"/>
  <c r="F33" i="1" s="1"/>
  <c r="G33" i="1" s="1"/>
  <c r="A38" i="1" s="1"/>
  <c r="B38" i="1" s="1"/>
  <c r="C38" i="1" s="1"/>
  <c r="D38" i="1" s="1"/>
  <c r="E38" i="1" s="1"/>
  <c r="F38" i="1" s="1"/>
  <c r="G38" i="1" s="1"/>
  <c r="A43" i="1" s="1"/>
  <c r="B43" i="1" s="1"/>
  <c r="C43" i="1" s="1"/>
  <c r="D43" i="1" s="1"/>
  <c r="E43" i="1" s="1"/>
  <c r="F43" i="1" s="1"/>
  <c r="G43" i="1" s="1"/>
  <c r="A48" i="1" s="1"/>
  <c r="B48" i="1" s="1"/>
  <c r="C48" i="1" s="1"/>
  <c r="D48" i="1" s="1"/>
  <c r="E48" i="1" s="1"/>
  <c r="F48" i="1" s="1"/>
  <c r="G48" i="1" s="1"/>
  <c r="A53" i="1" s="1"/>
  <c r="B53" i="1" s="1"/>
  <c r="C53" i="1" s="1"/>
  <c r="D53" i="1" s="1"/>
  <c r="E53" i="1" s="1"/>
  <c r="F53" i="1" s="1"/>
  <c r="G53" i="1" s="1"/>
  <c r="A58" i="1" s="1"/>
  <c r="B58" i="1" s="1"/>
  <c r="C58" i="1" s="1"/>
  <c r="D58" i="1" s="1"/>
  <c r="E58" i="1" s="1"/>
  <c r="F58" i="1" s="1"/>
  <c r="G58" i="1" s="1"/>
</calcChain>
</file>

<file path=xl/sharedStrings.xml><?xml version="1.0" encoding="utf-8"?>
<sst xmlns="http://schemas.openxmlformats.org/spreadsheetml/2006/main" count="304" uniqueCount="58">
  <si>
    <t>Minutes</t>
  </si>
  <si>
    <t>Date</t>
  </si>
  <si>
    <t>Bloating?</t>
  </si>
  <si>
    <t>Notable Deviations From Norm</t>
  </si>
  <si>
    <t>Comments to Researchers</t>
  </si>
  <si>
    <t>Symptoms</t>
  </si>
  <si>
    <t>Amount of Milk or Dairy Consumed</t>
  </si>
  <si>
    <t>Monday</t>
  </si>
  <si>
    <t>Tuesday</t>
  </si>
  <si>
    <t>Wednesday</t>
  </si>
  <si>
    <t>Thursday</t>
  </si>
  <si>
    <t>Friday</t>
  </si>
  <si>
    <t>Saturday</t>
  </si>
  <si>
    <t>Sunday</t>
  </si>
  <si>
    <t>TOTAL</t>
  </si>
  <si>
    <t>None</t>
  </si>
  <si>
    <t>Week</t>
  </si>
  <si>
    <t>Cramping?</t>
  </si>
  <si>
    <t>Flatulance?</t>
  </si>
  <si>
    <t>Diarrhea?</t>
  </si>
  <si>
    <t>Other</t>
  </si>
  <si>
    <t>HBT diet</t>
  </si>
  <si>
    <t>Baseline</t>
  </si>
  <si>
    <t>Diet Phase</t>
  </si>
  <si>
    <t>Date:</t>
  </si>
  <si>
    <t>X</t>
  </si>
  <si>
    <t>Stool Collection</t>
  </si>
  <si>
    <t>HBT</t>
  </si>
  <si>
    <t>2 cups</t>
  </si>
  <si>
    <t>As desired</t>
  </si>
  <si>
    <t>Dairy In-Take</t>
  </si>
  <si>
    <t>HBT Protocol</t>
  </si>
  <si>
    <t>Complete Dairy Elimination</t>
  </si>
  <si>
    <t>Milk Reintroduction</t>
  </si>
  <si>
    <t>1 sip</t>
  </si>
  <si>
    <t>3 sips</t>
  </si>
  <si>
    <t>1/4 cup once</t>
  </si>
  <si>
    <t>1/4 cup twice</t>
  </si>
  <si>
    <t>1/2 cup once</t>
  </si>
  <si>
    <t>1/2 cup twice</t>
  </si>
  <si>
    <t>3/4 cup once</t>
  </si>
  <si>
    <t>1 cup once</t>
  </si>
  <si>
    <t>3/4 cup twice</t>
  </si>
  <si>
    <t>1 cup twice</t>
  </si>
  <si>
    <t>1.25 cups once</t>
  </si>
  <si>
    <t>1.5 cups once</t>
  </si>
  <si>
    <t>1.75 cups once</t>
  </si>
  <si>
    <t>2 cups once</t>
  </si>
  <si>
    <t>Gender</t>
  </si>
  <si>
    <t>Age</t>
  </si>
  <si>
    <t>Ethnicity</t>
  </si>
  <si>
    <t>Typical Diet (vegetarian etc.)</t>
  </si>
  <si>
    <t>Supplements or medications</t>
  </si>
  <si>
    <t>How much dairy normally in diet prior to study?</t>
  </si>
  <si>
    <t>How often have lactose free milk or lactase pills?</t>
  </si>
  <si>
    <t>Anything else you find relevant?</t>
  </si>
  <si>
    <t>Participant [ID] - Intended Plan - 3x week Collection MWF</t>
  </si>
  <si>
    <t>ID#: [I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Arial"/>
    </font>
    <font>
      <b/>
      <sz val="10"/>
      <name val="Arial"/>
    </font>
    <font>
      <b/>
      <sz val="11"/>
      <color rgb="FF00FF00"/>
      <name val="Arial"/>
    </font>
    <font>
      <sz val="10"/>
      <name val="Arial"/>
    </font>
    <font>
      <b/>
      <sz val="10"/>
      <name val="Arial"/>
    </font>
    <font>
      <sz val="10"/>
      <name val="Arial"/>
    </font>
    <font>
      <b/>
      <sz val="8"/>
      <color rgb="FFFFFFFF"/>
      <name val="Arial"/>
    </font>
    <font>
      <sz val="10"/>
      <name val="Arial"/>
    </font>
    <font>
      <sz val="10"/>
      <name val="Arial"/>
    </font>
    <font>
      <sz val="8"/>
      <color rgb="FFFFFFFF"/>
      <name val="Arial"/>
    </font>
    <font>
      <i/>
      <sz val="8"/>
      <color rgb="FFFFFFFF"/>
      <name val="Arial"/>
    </font>
    <font>
      <b/>
      <sz val="8"/>
      <color rgb="FF000000"/>
      <name val="Arial"/>
    </font>
    <font>
      <sz val="10"/>
      <color rgb="FF008000"/>
      <name val="Arial"/>
    </font>
    <font>
      <b/>
      <sz val="8"/>
      <name val="Arial"/>
    </font>
    <font>
      <b/>
      <sz val="8"/>
      <color rgb="FFE06666"/>
      <name val="Arial"/>
    </font>
  </fonts>
  <fills count="13">
    <fill>
      <patternFill patternType="none"/>
    </fill>
    <fill>
      <patternFill patternType="gray125"/>
    </fill>
    <fill>
      <patternFill patternType="solid">
        <fgColor rgb="FF93C47D"/>
        <bgColor rgb="FF93C47D"/>
      </patternFill>
    </fill>
    <fill>
      <patternFill patternType="solid">
        <fgColor rgb="FF000000"/>
        <bgColor rgb="FF000000"/>
      </patternFill>
    </fill>
    <fill>
      <patternFill patternType="solid">
        <fgColor rgb="FF008000"/>
        <bgColor rgb="FF008000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  <fill>
      <patternFill patternType="solid">
        <fgColor rgb="FFE06666"/>
        <bgColor rgb="FFE06666"/>
      </patternFill>
    </fill>
    <fill>
      <patternFill patternType="solid">
        <fgColor rgb="FFF6B26B"/>
        <bgColor rgb="FFF6B26B"/>
      </patternFill>
    </fill>
    <fill>
      <patternFill patternType="solid">
        <fgColor rgb="FF666666"/>
        <bgColor rgb="FF666666"/>
      </patternFill>
    </fill>
    <fill>
      <patternFill patternType="solid">
        <fgColor rgb="FFB6D7A8"/>
        <bgColor rgb="FFB6D7A8"/>
      </patternFill>
    </fill>
    <fill>
      <patternFill patternType="solid">
        <fgColor rgb="FF6FA8DC"/>
        <bgColor rgb="FF6FA8DC"/>
      </patternFill>
    </fill>
    <fill>
      <patternFill patternType="solid">
        <fgColor rgb="FF6AA84F"/>
        <bgColor rgb="FF6AA84F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5">
    <xf numFmtId="0" fontId="0" fillId="0" borderId="0" xfId="0" applyFont="1" applyAlignment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3" borderId="4" xfId="0" applyFont="1" applyFill="1" applyBorder="1" applyAlignment="1">
      <alignment horizontal="center" wrapText="1"/>
    </xf>
    <xf numFmtId="0" fontId="1" fillId="4" borderId="0" xfId="0" applyFont="1" applyFill="1" applyAlignment="1">
      <alignment wrapText="1"/>
    </xf>
    <xf numFmtId="0" fontId="6" fillId="3" borderId="5" xfId="0" applyFont="1" applyFill="1" applyBorder="1" applyAlignment="1">
      <alignment horizontal="center" wrapText="1"/>
    </xf>
    <xf numFmtId="0" fontId="7" fillId="4" borderId="0" xfId="0" applyFont="1" applyFill="1" applyAlignment="1">
      <alignment wrapText="1"/>
    </xf>
    <xf numFmtId="0" fontId="5" fillId="4" borderId="0" xfId="0" applyFont="1" applyFill="1" applyAlignment="1">
      <alignment wrapText="1"/>
    </xf>
    <xf numFmtId="0" fontId="8" fillId="3" borderId="5" xfId="0" applyFont="1" applyFill="1" applyBorder="1" applyAlignment="1">
      <alignment wrapText="1"/>
    </xf>
    <xf numFmtId="14" fontId="7" fillId="0" borderId="0" xfId="0" applyNumberFormat="1" applyFont="1" applyAlignment="1">
      <alignment horizontal="right" wrapText="1"/>
    </xf>
    <xf numFmtId="16" fontId="9" fillId="3" borderId="6" xfId="0" applyNumberFormat="1" applyFont="1" applyFill="1" applyBorder="1" applyAlignment="1">
      <alignment horizontal="right"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5" fillId="0" borderId="0" xfId="0" applyFont="1" applyAlignment="1">
      <alignment wrapText="1"/>
    </xf>
    <xf numFmtId="16" fontId="6" fillId="3" borderId="3" xfId="0" applyNumberFormat="1" applyFont="1" applyFill="1" applyBorder="1" applyAlignment="1">
      <alignment horizontal="right" wrapText="1"/>
    </xf>
    <xf numFmtId="0" fontId="10" fillId="3" borderId="5" xfId="0" applyFont="1" applyFill="1" applyBorder="1" applyAlignment="1">
      <alignment horizontal="center" wrapText="1"/>
    </xf>
    <xf numFmtId="14" fontId="7" fillId="0" borderId="0" xfId="0" applyNumberFormat="1" applyFont="1" applyAlignment="1">
      <alignment horizontal="right" wrapText="1"/>
    </xf>
    <xf numFmtId="0" fontId="11" fillId="6" borderId="5" xfId="0" applyFont="1" applyFill="1" applyBorder="1" applyAlignment="1">
      <alignment horizontal="center" wrapText="1"/>
    </xf>
    <xf numFmtId="0" fontId="7" fillId="0" borderId="0" xfId="0" applyFont="1" applyAlignment="1">
      <alignment horizontal="right" wrapText="1"/>
    </xf>
    <xf numFmtId="0" fontId="11" fillId="7" borderId="4" xfId="0" applyFont="1" applyFill="1" applyBorder="1" applyAlignment="1">
      <alignment horizontal="center" wrapText="1"/>
    </xf>
    <xf numFmtId="0" fontId="11" fillId="8" borderId="5" xfId="0" applyFont="1" applyFill="1" applyBorder="1" applyAlignment="1">
      <alignment horizontal="center" wrapText="1"/>
    </xf>
    <xf numFmtId="0" fontId="7" fillId="2" borderId="0" xfId="0" applyFont="1" applyFill="1" applyAlignment="1">
      <alignment wrapText="1"/>
    </xf>
    <xf numFmtId="0" fontId="7" fillId="2" borderId="0" xfId="0" applyFont="1" applyFill="1" applyAlignment="1">
      <alignment horizontal="right" wrapText="1"/>
    </xf>
    <xf numFmtId="0" fontId="12" fillId="4" borderId="0" xfId="0" applyFont="1" applyFill="1" applyAlignment="1">
      <alignment wrapText="1"/>
    </xf>
    <xf numFmtId="0" fontId="10" fillId="9" borderId="5" xfId="0" applyFont="1" applyFill="1" applyBorder="1" applyAlignment="1">
      <alignment horizontal="center" wrapText="1"/>
    </xf>
    <xf numFmtId="0" fontId="7" fillId="2" borderId="0" xfId="0" applyFont="1" applyFill="1" applyAlignment="1">
      <alignment wrapText="1"/>
    </xf>
    <xf numFmtId="0" fontId="13" fillId="0" borderId="3" xfId="0" applyFont="1" applyBorder="1" applyAlignment="1">
      <alignment horizontal="center" wrapText="1"/>
    </xf>
    <xf numFmtId="0" fontId="7" fillId="0" borderId="0" xfId="0" applyFont="1" applyAlignment="1">
      <alignment horizontal="right" wrapText="1"/>
    </xf>
    <xf numFmtId="0" fontId="13" fillId="0" borderId="5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14" fillId="0" borderId="4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13" fillId="5" borderId="5" xfId="0" applyFont="1" applyFill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16" fontId="6" fillId="3" borderId="4" xfId="0" applyNumberFormat="1" applyFont="1" applyFill="1" applyBorder="1" applyAlignment="1">
      <alignment horizontal="right" wrapText="1"/>
    </xf>
    <xf numFmtId="16" fontId="6" fillId="3" borderId="5" xfId="0" applyNumberFormat="1" applyFont="1" applyFill="1" applyBorder="1" applyAlignment="1">
      <alignment horizontal="right" wrapText="1"/>
    </xf>
    <xf numFmtId="0" fontId="8" fillId="3" borderId="3" xfId="0" applyFont="1" applyFill="1" applyBorder="1" applyAlignment="1">
      <alignment wrapText="1"/>
    </xf>
    <xf numFmtId="0" fontId="10" fillId="3" borderId="3" xfId="0" applyFont="1" applyFill="1" applyBorder="1" applyAlignment="1">
      <alignment horizontal="center" wrapText="1"/>
    </xf>
    <xf numFmtId="0" fontId="11" fillId="8" borderId="4" xfId="0" applyFont="1" applyFill="1" applyBorder="1" applyAlignment="1">
      <alignment horizontal="center" wrapText="1"/>
    </xf>
    <xf numFmtId="0" fontId="7" fillId="4" borderId="0" xfId="0" applyFont="1" applyFill="1" applyAlignment="1">
      <alignment horizontal="right" wrapText="1"/>
    </xf>
    <xf numFmtId="0" fontId="5" fillId="4" borderId="0" xfId="0" applyFont="1" applyFill="1" applyAlignment="1">
      <alignment horizontal="center" wrapText="1"/>
    </xf>
    <xf numFmtId="0" fontId="7" fillId="2" borderId="0" xfId="0" applyFont="1" applyFill="1" applyAlignment="1">
      <alignment horizontal="center" wrapText="1"/>
    </xf>
    <xf numFmtId="0" fontId="11" fillId="10" borderId="5" xfId="0" applyFont="1" applyFill="1" applyBorder="1" applyAlignment="1">
      <alignment horizontal="center" wrapText="1"/>
    </xf>
    <xf numFmtId="0" fontId="11" fillId="10" borderId="4" xfId="0" applyFont="1" applyFill="1" applyBorder="1" applyAlignment="1">
      <alignment horizontal="center" wrapText="1"/>
    </xf>
    <xf numFmtId="0" fontId="13" fillId="0" borderId="6" xfId="0" applyFont="1" applyBorder="1" applyAlignment="1">
      <alignment horizontal="center" wrapText="1"/>
    </xf>
    <xf numFmtId="0" fontId="11" fillId="11" borderId="5" xfId="0" applyFont="1" applyFill="1" applyBorder="1" applyAlignment="1">
      <alignment horizontal="center" wrapText="1"/>
    </xf>
    <xf numFmtId="0" fontId="11" fillId="11" borderId="4" xfId="0" applyFont="1" applyFill="1" applyBorder="1" applyAlignment="1">
      <alignment horizontal="center" wrapText="1"/>
    </xf>
    <xf numFmtId="0" fontId="11" fillId="7" borderId="5" xfId="0" applyFont="1" applyFill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  <xf numFmtId="0" fontId="3" fillId="3" borderId="0" xfId="0" applyFont="1" applyFill="1"/>
    <xf numFmtId="0" fontId="3" fillId="12" borderId="0" xfId="0" applyFont="1" applyFill="1"/>
    <xf numFmtId="0" fontId="3" fillId="0" borderId="0" xfId="0" applyFont="1" applyAlignment="1"/>
    <xf numFmtId="0" fontId="0" fillId="0" borderId="0" xfId="0" applyFont="1" applyAlignment="1"/>
    <xf numFmtId="0" fontId="2" fillId="3" borderId="1" xfId="0" applyFont="1" applyFill="1" applyBorder="1" applyAlignment="1">
      <alignment horizontal="center" wrapText="1"/>
    </xf>
    <xf numFmtId="0" fontId="3" fillId="0" borderId="0" xfId="0" applyFont="1" applyAlignment="1">
      <alignment wrapText="1"/>
    </xf>
    <xf numFmtId="0" fontId="0" fillId="0" borderId="0" xfId="0" applyFont="1" applyAlignment="1"/>
    <xf numFmtId="0" fontId="1" fillId="4" borderId="0" xfId="0" applyFont="1" applyFill="1" applyAlignment="1"/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8" fillId="0" borderId="4" xfId="0" applyFont="1" applyBorder="1" applyAlignment="1">
      <alignment wrapText="1"/>
    </xf>
    <xf numFmtId="0" fontId="8" fillId="0" borderId="5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63"/>
  <sheetViews>
    <sheetView tabSelected="1" workbookViewId="0">
      <pane ySplit="2" topLeftCell="A3" activePane="bottomLeft" state="frozen"/>
      <selection pane="bottomLeft" activeCell="A5" sqref="A5"/>
    </sheetView>
  </sheetViews>
  <sheetFormatPr defaultColWidth="14.44140625" defaultRowHeight="15.75" customHeight="1" x14ac:dyDescent="0.25"/>
  <cols>
    <col min="1" max="7" width="22.33203125" customWidth="1"/>
    <col min="8" max="8" width="8" customWidth="1"/>
    <col min="9" max="9" width="10.44140625" customWidth="1"/>
  </cols>
  <sheetData>
    <row r="1" spans="1:10" ht="15.75" customHeight="1" x14ac:dyDescent="0.25">
      <c r="A1" s="57" t="s">
        <v>56</v>
      </c>
      <c r="B1" s="61"/>
      <c r="C1" s="61"/>
      <c r="D1" s="61"/>
      <c r="E1" s="61"/>
      <c r="F1" s="61"/>
      <c r="G1" s="61"/>
      <c r="H1" s="61"/>
      <c r="I1" s="62"/>
      <c r="J1" s="4"/>
    </row>
    <row r="2" spans="1:10" ht="15.75" customHeight="1" x14ac:dyDescent="0.25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8" t="s">
        <v>14</v>
      </c>
      <c r="I2" s="11"/>
      <c r="J2" s="4"/>
    </row>
    <row r="3" spans="1:10" ht="21" customHeight="1" x14ac:dyDescent="0.25">
      <c r="A3" s="13">
        <v>43311</v>
      </c>
      <c r="B3" s="13">
        <v>43312</v>
      </c>
      <c r="C3" s="13">
        <v>43313</v>
      </c>
      <c r="D3" s="17">
        <f t="shared" ref="D3:G3" si="0">C3+1</f>
        <v>43314</v>
      </c>
      <c r="E3" s="17">
        <f t="shared" si="0"/>
        <v>43315</v>
      </c>
      <c r="F3" s="17">
        <f t="shared" si="0"/>
        <v>43316</v>
      </c>
      <c r="G3" s="17">
        <f t="shared" si="0"/>
        <v>43317</v>
      </c>
      <c r="H3" s="11"/>
      <c r="I3" s="18" t="s">
        <v>16</v>
      </c>
      <c r="J3" s="4"/>
    </row>
    <row r="4" spans="1:10" ht="18" customHeight="1" x14ac:dyDescent="0.25">
      <c r="A4" s="20" t="s">
        <v>21</v>
      </c>
      <c r="B4" s="22" t="s">
        <v>31</v>
      </c>
      <c r="C4" s="23" t="s">
        <v>22</v>
      </c>
      <c r="D4" s="23" t="s">
        <v>22</v>
      </c>
      <c r="E4" s="23" t="s">
        <v>22</v>
      </c>
      <c r="F4" s="23" t="s">
        <v>22</v>
      </c>
      <c r="G4" s="23" t="s">
        <v>22</v>
      </c>
      <c r="H4" s="11"/>
      <c r="I4" s="27" t="s">
        <v>23</v>
      </c>
      <c r="J4" s="4"/>
    </row>
    <row r="5" spans="1:10" ht="24.6" customHeight="1" x14ac:dyDescent="0.25">
      <c r="A5" s="29" t="s">
        <v>25</v>
      </c>
      <c r="B5" s="63"/>
      <c r="C5" s="31" t="s">
        <v>25</v>
      </c>
      <c r="D5" s="31"/>
      <c r="E5" s="31" t="s">
        <v>25</v>
      </c>
      <c r="F5" s="64"/>
      <c r="G5" s="64"/>
      <c r="H5" s="11"/>
      <c r="I5" s="27" t="s">
        <v>26</v>
      </c>
      <c r="J5" s="4"/>
    </row>
    <row r="6" spans="1:10" ht="15.75" customHeight="1" x14ac:dyDescent="0.25">
      <c r="A6" s="64"/>
      <c r="B6" s="34" t="s">
        <v>25</v>
      </c>
      <c r="C6" s="64"/>
      <c r="D6" s="64"/>
      <c r="E6" s="64"/>
      <c r="F6" s="64"/>
      <c r="G6" s="64"/>
      <c r="H6" s="11"/>
      <c r="I6" s="27" t="s">
        <v>27</v>
      </c>
      <c r="J6" s="4"/>
    </row>
    <row r="7" spans="1:10" ht="15.75" customHeight="1" x14ac:dyDescent="0.25">
      <c r="A7" s="36" t="s">
        <v>15</v>
      </c>
      <c r="B7" s="36" t="s">
        <v>28</v>
      </c>
      <c r="C7" s="36" t="s">
        <v>29</v>
      </c>
      <c r="D7" s="36" t="s">
        <v>29</v>
      </c>
      <c r="E7" s="36" t="s">
        <v>29</v>
      </c>
      <c r="F7" s="36" t="s">
        <v>29</v>
      </c>
      <c r="G7" s="36" t="s">
        <v>29</v>
      </c>
      <c r="H7" s="11"/>
      <c r="I7" s="27" t="s">
        <v>30</v>
      </c>
      <c r="J7" s="4"/>
    </row>
    <row r="8" spans="1:10" ht="15.75" customHeight="1" x14ac:dyDescent="0.25">
      <c r="A8" s="38">
        <f>G3+1</f>
        <v>43318</v>
      </c>
      <c r="B8" s="39">
        <f t="shared" ref="B8:G8" si="1">A8+1</f>
        <v>43319</v>
      </c>
      <c r="C8" s="39">
        <f t="shared" si="1"/>
        <v>43320</v>
      </c>
      <c r="D8" s="39">
        <f t="shared" si="1"/>
        <v>43321</v>
      </c>
      <c r="E8" s="39">
        <f t="shared" si="1"/>
        <v>43322</v>
      </c>
      <c r="F8" s="39">
        <f t="shared" si="1"/>
        <v>43323</v>
      </c>
      <c r="G8" s="39">
        <f t="shared" si="1"/>
        <v>43324</v>
      </c>
      <c r="H8" s="40"/>
      <c r="I8" s="41" t="s">
        <v>16</v>
      </c>
      <c r="J8" s="4"/>
    </row>
    <row r="9" spans="1:10" ht="15.75" customHeight="1" x14ac:dyDescent="0.25">
      <c r="A9" s="42" t="s">
        <v>22</v>
      </c>
      <c r="B9" s="23" t="s">
        <v>22</v>
      </c>
      <c r="C9" s="23" t="s">
        <v>22</v>
      </c>
      <c r="D9" s="23" t="s">
        <v>22</v>
      </c>
      <c r="E9" s="23" t="s">
        <v>22</v>
      </c>
      <c r="F9" s="23" t="s">
        <v>22</v>
      </c>
      <c r="G9" s="20" t="s">
        <v>21</v>
      </c>
      <c r="H9" s="11"/>
      <c r="I9" s="27" t="s">
        <v>23</v>
      </c>
      <c r="J9" s="4"/>
    </row>
    <row r="10" spans="1:10" ht="22.8" customHeight="1" x14ac:dyDescent="0.25">
      <c r="A10" s="31" t="s">
        <v>25</v>
      </c>
      <c r="B10" s="31"/>
      <c r="C10" s="31" t="s">
        <v>25</v>
      </c>
      <c r="D10" s="31"/>
      <c r="E10" s="31" t="s">
        <v>25</v>
      </c>
      <c r="F10" s="64"/>
      <c r="G10" s="64"/>
      <c r="H10" s="11"/>
      <c r="I10" s="27" t="s">
        <v>26</v>
      </c>
      <c r="J10" s="4"/>
    </row>
    <row r="11" spans="1:10" ht="15.75" customHeight="1" x14ac:dyDescent="0.25">
      <c r="A11" s="63"/>
      <c r="B11" s="64"/>
      <c r="C11" s="64"/>
      <c r="D11" s="64"/>
      <c r="E11" s="64"/>
      <c r="F11" s="64"/>
      <c r="G11" s="64"/>
      <c r="H11" s="11"/>
      <c r="I11" s="27" t="s">
        <v>27</v>
      </c>
      <c r="J11" s="4"/>
    </row>
    <row r="12" spans="1:10" ht="15.75" customHeight="1" x14ac:dyDescent="0.25">
      <c r="A12" s="36" t="s">
        <v>29</v>
      </c>
      <c r="B12" s="36" t="s">
        <v>29</v>
      </c>
      <c r="C12" s="36" t="s">
        <v>29</v>
      </c>
      <c r="D12" s="36" t="s">
        <v>29</v>
      </c>
      <c r="E12" s="36" t="s">
        <v>29</v>
      </c>
      <c r="F12" s="36" t="s">
        <v>29</v>
      </c>
      <c r="G12" s="36" t="s">
        <v>15</v>
      </c>
      <c r="H12" s="11"/>
      <c r="I12" s="27" t="s">
        <v>30</v>
      </c>
      <c r="J12" s="4"/>
    </row>
    <row r="13" spans="1:10" ht="15.75" customHeight="1" x14ac:dyDescent="0.25">
      <c r="A13" s="38">
        <f>G8+1</f>
        <v>43325</v>
      </c>
      <c r="B13" s="39">
        <f t="shared" ref="B13:G13" si="2">A13+1</f>
        <v>43326</v>
      </c>
      <c r="C13" s="39">
        <f t="shared" si="2"/>
        <v>43327</v>
      </c>
      <c r="D13" s="39">
        <f t="shared" si="2"/>
        <v>43328</v>
      </c>
      <c r="E13" s="39">
        <f t="shared" si="2"/>
        <v>43329</v>
      </c>
      <c r="F13" s="39">
        <f t="shared" si="2"/>
        <v>43330</v>
      </c>
      <c r="G13" s="39">
        <f t="shared" si="2"/>
        <v>43331</v>
      </c>
      <c r="H13" s="40"/>
      <c r="I13" s="41" t="s">
        <v>16</v>
      </c>
      <c r="J13" s="4"/>
    </row>
    <row r="14" spans="1:10" ht="15.75" customHeight="1" x14ac:dyDescent="0.25">
      <c r="A14" s="22" t="s">
        <v>31</v>
      </c>
      <c r="B14" s="46" t="s">
        <v>32</v>
      </c>
      <c r="C14" s="46" t="s">
        <v>32</v>
      </c>
      <c r="D14" s="46" t="s">
        <v>32</v>
      </c>
      <c r="E14" s="46" t="s">
        <v>32</v>
      </c>
      <c r="F14" s="46" t="s">
        <v>32</v>
      </c>
      <c r="G14" s="46" t="s">
        <v>32</v>
      </c>
      <c r="H14" s="11"/>
      <c r="I14" s="27" t="s">
        <v>23</v>
      </c>
      <c r="J14" s="4"/>
    </row>
    <row r="15" spans="1:10" ht="25.2" customHeight="1" x14ac:dyDescent="0.25">
      <c r="A15" s="63"/>
      <c r="B15" s="31" t="s">
        <v>25</v>
      </c>
      <c r="C15" s="31" t="s">
        <v>25</v>
      </c>
      <c r="D15" s="31"/>
      <c r="E15" s="31" t="s">
        <v>25</v>
      </c>
      <c r="F15" s="64"/>
      <c r="G15" s="64"/>
      <c r="H15" s="11"/>
      <c r="I15" s="27" t="s">
        <v>26</v>
      </c>
      <c r="J15" s="4"/>
    </row>
    <row r="16" spans="1:10" ht="15.75" customHeight="1" x14ac:dyDescent="0.25">
      <c r="A16" s="34" t="s">
        <v>25</v>
      </c>
      <c r="B16" s="64"/>
      <c r="C16" s="64"/>
      <c r="D16" s="64"/>
      <c r="E16" s="64"/>
      <c r="F16" s="64"/>
      <c r="G16" s="64"/>
      <c r="H16" s="11"/>
      <c r="I16" s="27" t="s">
        <v>27</v>
      </c>
      <c r="J16" s="4"/>
    </row>
    <row r="17" spans="1:10" ht="15.75" customHeight="1" x14ac:dyDescent="0.25">
      <c r="A17" s="36" t="s">
        <v>28</v>
      </c>
      <c r="B17" s="36" t="s">
        <v>15</v>
      </c>
      <c r="C17" s="36" t="s">
        <v>15</v>
      </c>
      <c r="D17" s="36" t="s">
        <v>15</v>
      </c>
      <c r="E17" s="36" t="s">
        <v>15</v>
      </c>
      <c r="F17" s="36" t="s">
        <v>15</v>
      </c>
      <c r="G17" s="36" t="s">
        <v>15</v>
      </c>
      <c r="H17" s="11"/>
      <c r="I17" s="27" t="s">
        <v>30</v>
      </c>
      <c r="J17" s="4"/>
    </row>
    <row r="18" spans="1:10" ht="15.75" customHeight="1" x14ac:dyDescent="0.25">
      <c r="A18" s="38">
        <f>G13+1</f>
        <v>43332</v>
      </c>
      <c r="B18" s="39">
        <f t="shared" ref="B18:G18" si="3">A18+1</f>
        <v>43333</v>
      </c>
      <c r="C18" s="39">
        <f t="shared" si="3"/>
        <v>43334</v>
      </c>
      <c r="D18" s="39">
        <f t="shared" si="3"/>
        <v>43335</v>
      </c>
      <c r="E18" s="39">
        <f t="shared" si="3"/>
        <v>43336</v>
      </c>
      <c r="F18" s="39">
        <f t="shared" si="3"/>
        <v>43337</v>
      </c>
      <c r="G18" s="39">
        <f t="shared" si="3"/>
        <v>43338</v>
      </c>
      <c r="H18" s="40"/>
      <c r="I18" s="41" t="s">
        <v>16</v>
      </c>
    </row>
    <row r="19" spans="1:10" ht="15.75" customHeight="1" x14ac:dyDescent="0.25">
      <c r="A19" s="47" t="s">
        <v>32</v>
      </c>
      <c r="B19" s="46" t="s">
        <v>32</v>
      </c>
      <c r="C19" s="46" t="s">
        <v>32</v>
      </c>
      <c r="D19" s="46" t="s">
        <v>32</v>
      </c>
      <c r="E19" s="46" t="s">
        <v>32</v>
      </c>
      <c r="F19" s="46" t="s">
        <v>32</v>
      </c>
      <c r="G19" s="46" t="s">
        <v>32</v>
      </c>
      <c r="H19" s="11"/>
      <c r="I19" s="27" t="s">
        <v>23</v>
      </c>
    </row>
    <row r="20" spans="1:10" ht="24" customHeight="1" x14ac:dyDescent="0.25">
      <c r="A20" s="31" t="s">
        <v>25</v>
      </c>
      <c r="B20" s="31"/>
      <c r="C20" s="31" t="s">
        <v>25</v>
      </c>
      <c r="D20" s="31"/>
      <c r="E20" s="31" t="s">
        <v>25</v>
      </c>
      <c r="F20" s="63"/>
      <c r="G20" s="64"/>
      <c r="H20" s="11"/>
      <c r="I20" s="27" t="s">
        <v>26</v>
      </c>
    </row>
    <row r="21" spans="1:10" ht="15.75" customHeight="1" x14ac:dyDescent="0.25">
      <c r="A21" s="63"/>
      <c r="B21" s="64"/>
      <c r="C21" s="64"/>
      <c r="D21" s="64"/>
      <c r="E21" s="64"/>
      <c r="F21" s="64"/>
      <c r="G21" s="64"/>
      <c r="H21" s="11"/>
      <c r="I21" s="27" t="s">
        <v>27</v>
      </c>
    </row>
    <row r="22" spans="1:10" ht="15.75" customHeight="1" x14ac:dyDescent="0.25">
      <c r="A22" s="36" t="s">
        <v>15</v>
      </c>
      <c r="B22" s="36" t="s">
        <v>15</v>
      </c>
      <c r="C22" s="36" t="s">
        <v>15</v>
      </c>
      <c r="D22" s="36" t="s">
        <v>15</v>
      </c>
      <c r="E22" s="36" t="s">
        <v>15</v>
      </c>
      <c r="F22" s="36" t="s">
        <v>15</v>
      </c>
      <c r="G22" s="36" t="s">
        <v>15</v>
      </c>
      <c r="H22" s="11"/>
      <c r="I22" s="27" t="s">
        <v>30</v>
      </c>
    </row>
    <row r="23" spans="1:10" ht="15.75" customHeight="1" x14ac:dyDescent="0.25">
      <c r="A23" s="38">
        <f>G18+1</f>
        <v>43339</v>
      </c>
      <c r="B23" s="39">
        <f t="shared" ref="B23:G23" si="4">A23+1</f>
        <v>43340</v>
      </c>
      <c r="C23" s="39">
        <f t="shared" si="4"/>
        <v>43341</v>
      </c>
      <c r="D23" s="39">
        <f t="shared" si="4"/>
        <v>43342</v>
      </c>
      <c r="E23" s="39">
        <f t="shared" si="4"/>
        <v>43343</v>
      </c>
      <c r="F23" s="39">
        <f t="shared" si="4"/>
        <v>43344</v>
      </c>
      <c r="G23" s="39">
        <f t="shared" si="4"/>
        <v>43345</v>
      </c>
      <c r="H23" s="40"/>
      <c r="I23" s="41" t="s">
        <v>16</v>
      </c>
    </row>
    <row r="24" spans="1:10" ht="15.75" customHeight="1" x14ac:dyDescent="0.25">
      <c r="A24" s="47" t="s">
        <v>32</v>
      </c>
      <c r="B24" s="46" t="s">
        <v>32</v>
      </c>
      <c r="C24" s="46" t="s">
        <v>32</v>
      </c>
      <c r="D24" s="46" t="s">
        <v>32</v>
      </c>
      <c r="E24" s="46" t="s">
        <v>32</v>
      </c>
      <c r="F24" s="46" t="s">
        <v>32</v>
      </c>
      <c r="G24" s="46" t="s">
        <v>32</v>
      </c>
      <c r="H24" s="11"/>
      <c r="I24" s="27" t="s">
        <v>23</v>
      </c>
    </row>
    <row r="25" spans="1:10" ht="23.4" customHeight="1" x14ac:dyDescent="0.25">
      <c r="A25" s="48" t="s">
        <v>25</v>
      </c>
      <c r="B25" s="29"/>
      <c r="C25" s="29" t="s">
        <v>25</v>
      </c>
      <c r="D25" s="29"/>
      <c r="E25" s="29" t="s">
        <v>25</v>
      </c>
      <c r="F25" s="64"/>
      <c r="G25" s="64"/>
      <c r="H25" s="11"/>
      <c r="I25" s="27" t="s">
        <v>26</v>
      </c>
    </row>
    <row r="26" spans="1:10" ht="15.75" customHeight="1" x14ac:dyDescent="0.25">
      <c r="A26" s="63"/>
      <c r="B26" s="64"/>
      <c r="C26" s="64"/>
      <c r="D26" s="64"/>
      <c r="E26" s="64"/>
      <c r="F26" s="64"/>
      <c r="G26" s="64"/>
      <c r="H26" s="11"/>
      <c r="I26" s="27" t="s">
        <v>27</v>
      </c>
    </row>
    <row r="27" spans="1:10" ht="15.75" customHeight="1" x14ac:dyDescent="0.25">
      <c r="A27" s="36" t="s">
        <v>15</v>
      </c>
      <c r="B27" s="36" t="s">
        <v>15</v>
      </c>
      <c r="C27" s="36" t="s">
        <v>15</v>
      </c>
      <c r="D27" s="36" t="s">
        <v>15</v>
      </c>
      <c r="E27" s="36" t="s">
        <v>15</v>
      </c>
      <c r="F27" s="36" t="s">
        <v>15</v>
      </c>
      <c r="G27" s="36" t="s">
        <v>15</v>
      </c>
      <c r="H27" s="11"/>
      <c r="I27" s="27" t="s">
        <v>30</v>
      </c>
    </row>
    <row r="28" spans="1:10" ht="15.75" customHeight="1" x14ac:dyDescent="0.25">
      <c r="A28" s="38">
        <f>G23+1</f>
        <v>43346</v>
      </c>
      <c r="B28" s="39">
        <f t="shared" ref="B28:G28" si="5">A28+1</f>
        <v>43347</v>
      </c>
      <c r="C28" s="39">
        <f t="shared" si="5"/>
        <v>43348</v>
      </c>
      <c r="D28" s="39">
        <f t="shared" si="5"/>
        <v>43349</v>
      </c>
      <c r="E28" s="39">
        <f t="shared" si="5"/>
        <v>43350</v>
      </c>
      <c r="F28" s="39">
        <f t="shared" si="5"/>
        <v>43351</v>
      </c>
      <c r="G28" s="39">
        <f t="shared" si="5"/>
        <v>43352</v>
      </c>
      <c r="H28" s="40"/>
      <c r="I28" s="41" t="s">
        <v>16</v>
      </c>
    </row>
    <row r="29" spans="1:10" ht="13.2" x14ac:dyDescent="0.25">
      <c r="A29" s="47" t="s">
        <v>32</v>
      </c>
      <c r="B29" s="46" t="s">
        <v>32</v>
      </c>
      <c r="C29" s="46" t="s">
        <v>32</v>
      </c>
      <c r="D29" s="46" t="s">
        <v>32</v>
      </c>
      <c r="E29" s="46" t="s">
        <v>32</v>
      </c>
      <c r="F29" s="46" t="s">
        <v>32</v>
      </c>
      <c r="G29" s="20" t="s">
        <v>21</v>
      </c>
      <c r="H29" s="11"/>
      <c r="I29" s="27" t="s">
        <v>23</v>
      </c>
    </row>
    <row r="30" spans="1:10" ht="21" x14ac:dyDescent="0.25">
      <c r="A30" s="48" t="s">
        <v>25</v>
      </c>
      <c r="B30" s="29"/>
      <c r="C30" s="29" t="s">
        <v>25</v>
      </c>
      <c r="D30" s="29"/>
      <c r="E30" s="29" t="s">
        <v>25</v>
      </c>
      <c r="F30" s="64"/>
      <c r="G30" s="64"/>
      <c r="H30" s="11"/>
      <c r="I30" s="27" t="s">
        <v>26</v>
      </c>
    </row>
    <row r="31" spans="1:10" ht="13.2" x14ac:dyDescent="0.25">
      <c r="A31" s="63"/>
      <c r="B31" s="64"/>
      <c r="C31" s="64"/>
      <c r="D31" s="64"/>
      <c r="E31" s="64"/>
      <c r="F31" s="64"/>
      <c r="G31" s="64"/>
      <c r="H31" s="11"/>
      <c r="I31" s="27" t="s">
        <v>27</v>
      </c>
    </row>
    <row r="32" spans="1:10" ht="13.2" x14ac:dyDescent="0.25">
      <c r="A32" s="36" t="s">
        <v>15</v>
      </c>
      <c r="B32" s="36" t="s">
        <v>15</v>
      </c>
      <c r="C32" s="36" t="s">
        <v>15</v>
      </c>
      <c r="D32" s="36" t="s">
        <v>15</v>
      </c>
      <c r="E32" s="36" t="s">
        <v>15</v>
      </c>
      <c r="F32" s="36" t="s">
        <v>15</v>
      </c>
      <c r="G32" s="36" t="s">
        <v>15</v>
      </c>
      <c r="H32" s="11"/>
      <c r="I32" s="27" t="s">
        <v>30</v>
      </c>
    </row>
    <row r="33" spans="1:9" ht="13.2" x14ac:dyDescent="0.25">
      <c r="A33" s="38">
        <f>G28+1</f>
        <v>43353</v>
      </c>
      <c r="B33" s="39">
        <f t="shared" ref="B33:G33" si="6">A33+1</f>
        <v>43354</v>
      </c>
      <c r="C33" s="39">
        <f t="shared" si="6"/>
        <v>43355</v>
      </c>
      <c r="D33" s="39">
        <f t="shared" si="6"/>
        <v>43356</v>
      </c>
      <c r="E33" s="39">
        <f t="shared" si="6"/>
        <v>43357</v>
      </c>
      <c r="F33" s="39">
        <f t="shared" si="6"/>
        <v>43358</v>
      </c>
      <c r="G33" s="39">
        <f t="shared" si="6"/>
        <v>43359</v>
      </c>
      <c r="H33" s="40"/>
      <c r="I33" s="41" t="s">
        <v>16</v>
      </c>
    </row>
    <row r="34" spans="1:9" ht="13.2" x14ac:dyDescent="0.25">
      <c r="A34" s="22" t="s">
        <v>31</v>
      </c>
      <c r="B34" s="49" t="s">
        <v>33</v>
      </c>
      <c r="C34" s="49" t="s">
        <v>33</v>
      </c>
      <c r="D34" s="49" t="s">
        <v>33</v>
      </c>
      <c r="E34" s="49" t="s">
        <v>33</v>
      </c>
      <c r="F34" s="49" t="s">
        <v>33</v>
      </c>
      <c r="G34" s="49" t="s">
        <v>33</v>
      </c>
      <c r="H34" s="11"/>
      <c r="I34" s="27" t="s">
        <v>23</v>
      </c>
    </row>
    <row r="35" spans="1:9" ht="21" x14ac:dyDescent="0.25">
      <c r="A35" s="29" t="s">
        <v>25</v>
      </c>
      <c r="B35" s="64"/>
      <c r="C35" s="29" t="s">
        <v>25</v>
      </c>
      <c r="D35" s="64"/>
      <c r="E35" s="29" t="s">
        <v>25</v>
      </c>
      <c r="F35" s="64"/>
      <c r="G35" s="64"/>
      <c r="H35" s="11"/>
      <c r="I35" s="27" t="s">
        <v>26</v>
      </c>
    </row>
    <row r="36" spans="1:9" ht="13.2" x14ac:dyDescent="0.25">
      <c r="A36" s="34" t="s">
        <v>25</v>
      </c>
      <c r="B36" s="64"/>
      <c r="C36" s="64"/>
      <c r="D36" s="64"/>
      <c r="E36" s="64"/>
      <c r="F36" s="64"/>
      <c r="G36" s="64"/>
      <c r="H36" s="11"/>
      <c r="I36" s="27" t="s">
        <v>27</v>
      </c>
    </row>
    <row r="37" spans="1:9" ht="13.2" x14ac:dyDescent="0.25">
      <c r="A37" s="36" t="s">
        <v>28</v>
      </c>
      <c r="B37" s="36" t="s">
        <v>34</v>
      </c>
      <c r="C37" s="36" t="s">
        <v>35</v>
      </c>
      <c r="D37" s="36" t="s">
        <v>36</v>
      </c>
      <c r="E37" s="36" t="s">
        <v>36</v>
      </c>
      <c r="F37" s="36" t="s">
        <v>36</v>
      </c>
      <c r="G37" s="36" t="s">
        <v>36</v>
      </c>
      <c r="H37" s="11"/>
      <c r="I37" s="27" t="s">
        <v>30</v>
      </c>
    </row>
    <row r="38" spans="1:9" ht="13.2" x14ac:dyDescent="0.25">
      <c r="A38" s="38">
        <f>G33+1</f>
        <v>43360</v>
      </c>
      <c r="B38" s="39">
        <f t="shared" ref="B38:G38" si="7">A38+1</f>
        <v>43361</v>
      </c>
      <c r="C38" s="39">
        <f t="shared" si="7"/>
        <v>43362</v>
      </c>
      <c r="D38" s="39">
        <f t="shared" si="7"/>
        <v>43363</v>
      </c>
      <c r="E38" s="39">
        <f t="shared" si="7"/>
        <v>43364</v>
      </c>
      <c r="F38" s="39">
        <f t="shared" si="7"/>
        <v>43365</v>
      </c>
      <c r="G38" s="39">
        <f t="shared" si="7"/>
        <v>43366</v>
      </c>
      <c r="H38" s="40"/>
      <c r="I38" s="41" t="s">
        <v>16</v>
      </c>
    </row>
    <row r="39" spans="1:9" ht="13.2" x14ac:dyDescent="0.25">
      <c r="A39" s="50" t="s">
        <v>33</v>
      </c>
      <c r="B39" s="49" t="s">
        <v>33</v>
      </c>
      <c r="C39" s="49" t="s">
        <v>33</v>
      </c>
      <c r="D39" s="49" t="s">
        <v>33</v>
      </c>
      <c r="E39" s="49" t="s">
        <v>33</v>
      </c>
      <c r="F39" s="49" t="s">
        <v>33</v>
      </c>
      <c r="G39" s="49" t="s">
        <v>33</v>
      </c>
      <c r="H39" s="11"/>
      <c r="I39" s="27" t="s">
        <v>23</v>
      </c>
    </row>
    <row r="40" spans="1:9" ht="21" x14ac:dyDescent="0.25">
      <c r="A40" s="48" t="s">
        <v>25</v>
      </c>
      <c r="B40" s="29"/>
      <c r="C40" s="29" t="s">
        <v>25</v>
      </c>
      <c r="D40" s="29"/>
      <c r="E40" s="29" t="s">
        <v>25</v>
      </c>
      <c r="F40" s="64"/>
      <c r="G40" s="64"/>
      <c r="H40" s="11"/>
      <c r="I40" s="27" t="s">
        <v>26</v>
      </c>
    </row>
    <row r="41" spans="1:9" ht="13.2" x14ac:dyDescent="0.25">
      <c r="A41" s="63"/>
      <c r="B41" s="64"/>
      <c r="C41" s="64"/>
      <c r="D41" s="64"/>
      <c r="E41" s="64"/>
      <c r="F41" s="64"/>
      <c r="G41" s="64"/>
      <c r="H41" s="11"/>
      <c r="I41" s="27" t="s">
        <v>27</v>
      </c>
    </row>
    <row r="42" spans="1:9" ht="13.2" x14ac:dyDescent="0.25">
      <c r="A42" s="36" t="s">
        <v>37</v>
      </c>
      <c r="B42" s="36" t="s">
        <v>37</v>
      </c>
      <c r="C42" s="36" t="s">
        <v>37</v>
      </c>
      <c r="D42" s="36" t="s">
        <v>38</v>
      </c>
      <c r="E42" s="36" t="s">
        <v>38</v>
      </c>
      <c r="F42" s="36" t="s">
        <v>38</v>
      </c>
      <c r="G42" s="36" t="s">
        <v>38</v>
      </c>
      <c r="H42" s="11"/>
      <c r="I42" s="27" t="s">
        <v>30</v>
      </c>
    </row>
    <row r="43" spans="1:9" ht="13.2" x14ac:dyDescent="0.25">
      <c r="A43" s="38">
        <f>G38+1</f>
        <v>43367</v>
      </c>
      <c r="B43" s="39">
        <f t="shared" ref="B43:G43" si="8">A43+1</f>
        <v>43368</v>
      </c>
      <c r="C43" s="39">
        <f t="shared" si="8"/>
        <v>43369</v>
      </c>
      <c r="D43" s="39">
        <f t="shared" si="8"/>
        <v>43370</v>
      </c>
      <c r="E43" s="39">
        <f t="shared" si="8"/>
        <v>43371</v>
      </c>
      <c r="F43" s="39">
        <f t="shared" si="8"/>
        <v>43372</v>
      </c>
      <c r="G43" s="39">
        <f t="shared" si="8"/>
        <v>43373</v>
      </c>
      <c r="H43" s="40"/>
      <c r="I43" s="41" t="s">
        <v>16</v>
      </c>
    </row>
    <row r="44" spans="1:9" ht="13.2" x14ac:dyDescent="0.25">
      <c r="A44" s="50" t="s">
        <v>33</v>
      </c>
      <c r="B44" s="49" t="s">
        <v>33</v>
      </c>
      <c r="C44" s="49" t="s">
        <v>33</v>
      </c>
      <c r="D44" s="49" t="s">
        <v>33</v>
      </c>
      <c r="E44" s="49" t="s">
        <v>33</v>
      </c>
      <c r="F44" s="49" t="s">
        <v>33</v>
      </c>
      <c r="G44" s="49" t="s">
        <v>33</v>
      </c>
      <c r="H44" s="11"/>
      <c r="I44" s="27" t="s">
        <v>23</v>
      </c>
    </row>
    <row r="45" spans="1:9" ht="21" x14ac:dyDescent="0.25">
      <c r="A45" s="48" t="s">
        <v>25</v>
      </c>
      <c r="B45" s="29"/>
      <c r="C45" s="29" t="s">
        <v>25</v>
      </c>
      <c r="D45" s="29"/>
      <c r="E45" s="29" t="s">
        <v>25</v>
      </c>
      <c r="F45" s="64"/>
      <c r="G45" s="64"/>
      <c r="H45" s="11"/>
      <c r="I45" s="27" t="s">
        <v>26</v>
      </c>
    </row>
    <row r="46" spans="1:9" ht="13.2" x14ac:dyDescent="0.25">
      <c r="A46" s="63"/>
      <c r="B46" s="64"/>
      <c r="C46" s="64"/>
      <c r="D46" s="64"/>
      <c r="E46" s="64"/>
      <c r="F46" s="64"/>
      <c r="G46" s="64"/>
      <c r="H46" s="11"/>
      <c r="I46" s="27" t="s">
        <v>27</v>
      </c>
    </row>
    <row r="47" spans="1:9" ht="13.2" x14ac:dyDescent="0.25">
      <c r="A47" s="36" t="s">
        <v>39</v>
      </c>
      <c r="B47" s="36" t="s">
        <v>39</v>
      </c>
      <c r="C47" s="36" t="s">
        <v>39</v>
      </c>
      <c r="D47" s="36" t="s">
        <v>40</v>
      </c>
      <c r="E47" s="36" t="s">
        <v>40</v>
      </c>
      <c r="F47" s="36" t="s">
        <v>40</v>
      </c>
      <c r="G47" s="36" t="s">
        <v>40</v>
      </c>
      <c r="H47" s="11"/>
      <c r="I47" s="27" t="s">
        <v>30</v>
      </c>
    </row>
    <row r="48" spans="1:9" ht="13.2" x14ac:dyDescent="0.25">
      <c r="A48" s="38">
        <f>G43+1</f>
        <v>43374</v>
      </c>
      <c r="B48" s="39">
        <f t="shared" ref="B48:G48" si="9">A48+1</f>
        <v>43375</v>
      </c>
      <c r="C48" s="39">
        <f t="shared" si="9"/>
        <v>43376</v>
      </c>
      <c r="D48" s="39">
        <f t="shared" si="9"/>
        <v>43377</v>
      </c>
      <c r="E48" s="39">
        <f t="shared" si="9"/>
        <v>43378</v>
      </c>
      <c r="F48" s="39">
        <f t="shared" si="9"/>
        <v>43379</v>
      </c>
      <c r="G48" s="39">
        <f t="shared" si="9"/>
        <v>43380</v>
      </c>
      <c r="H48" s="40"/>
      <c r="I48" s="41" t="s">
        <v>16</v>
      </c>
    </row>
    <row r="49" spans="1:9" ht="13.2" x14ac:dyDescent="0.25">
      <c r="A49" s="50" t="s">
        <v>33</v>
      </c>
      <c r="B49" s="49" t="s">
        <v>33</v>
      </c>
      <c r="C49" s="49" t="s">
        <v>33</v>
      </c>
      <c r="D49" s="49" t="s">
        <v>33</v>
      </c>
      <c r="E49" s="49" t="s">
        <v>33</v>
      </c>
      <c r="F49" s="49" t="s">
        <v>33</v>
      </c>
      <c r="G49" s="49" t="s">
        <v>33</v>
      </c>
      <c r="H49" s="11"/>
      <c r="I49" s="27" t="s">
        <v>23</v>
      </c>
    </row>
    <row r="50" spans="1:9" ht="21" x14ac:dyDescent="0.25">
      <c r="A50" s="48" t="s">
        <v>25</v>
      </c>
      <c r="B50" s="29"/>
      <c r="C50" s="29" t="s">
        <v>25</v>
      </c>
      <c r="D50" s="29"/>
      <c r="E50" s="29" t="s">
        <v>25</v>
      </c>
      <c r="F50" s="64"/>
      <c r="G50" s="64"/>
      <c r="H50" s="11"/>
      <c r="I50" s="27" t="s">
        <v>26</v>
      </c>
    </row>
    <row r="51" spans="1:9" ht="13.2" x14ac:dyDescent="0.25">
      <c r="A51" s="63"/>
      <c r="B51" s="64"/>
      <c r="C51" s="64"/>
      <c r="D51" s="64"/>
      <c r="E51" s="64"/>
      <c r="F51" s="64"/>
      <c r="G51" s="64"/>
      <c r="H51" s="11"/>
      <c r="I51" s="27" t="s">
        <v>27</v>
      </c>
    </row>
    <row r="52" spans="1:9" ht="13.2" x14ac:dyDescent="0.25">
      <c r="A52" s="36" t="s">
        <v>41</v>
      </c>
      <c r="B52" s="36" t="s">
        <v>41</v>
      </c>
      <c r="C52" s="36" t="s">
        <v>41</v>
      </c>
      <c r="D52" s="36" t="s">
        <v>42</v>
      </c>
      <c r="E52" s="36" t="s">
        <v>42</v>
      </c>
      <c r="F52" s="36" t="s">
        <v>42</v>
      </c>
      <c r="G52" s="36" t="s">
        <v>42</v>
      </c>
      <c r="H52" s="11"/>
      <c r="I52" s="27" t="s">
        <v>30</v>
      </c>
    </row>
    <row r="53" spans="1:9" ht="13.2" x14ac:dyDescent="0.25">
      <c r="A53" s="38">
        <f>G48+1</f>
        <v>43381</v>
      </c>
      <c r="B53" s="39">
        <f t="shared" ref="B53:G53" si="10">A53+1</f>
        <v>43382</v>
      </c>
      <c r="C53" s="39">
        <f t="shared" si="10"/>
        <v>43383</v>
      </c>
      <c r="D53" s="39">
        <f t="shared" si="10"/>
        <v>43384</v>
      </c>
      <c r="E53" s="39">
        <f t="shared" si="10"/>
        <v>43385</v>
      </c>
      <c r="F53" s="39">
        <f t="shared" si="10"/>
        <v>43386</v>
      </c>
      <c r="G53" s="39">
        <f t="shared" si="10"/>
        <v>43387</v>
      </c>
      <c r="H53" s="40"/>
      <c r="I53" s="41" t="s">
        <v>16</v>
      </c>
    </row>
    <row r="54" spans="1:9" ht="13.2" x14ac:dyDescent="0.25">
      <c r="A54" s="50" t="s">
        <v>33</v>
      </c>
      <c r="B54" s="49" t="s">
        <v>33</v>
      </c>
      <c r="C54" s="49" t="s">
        <v>33</v>
      </c>
      <c r="D54" s="49" t="s">
        <v>33</v>
      </c>
      <c r="E54" s="49" t="s">
        <v>33</v>
      </c>
      <c r="F54" s="49" t="s">
        <v>33</v>
      </c>
      <c r="G54" s="49" t="s">
        <v>33</v>
      </c>
      <c r="H54" s="11"/>
      <c r="I54" s="27" t="s">
        <v>23</v>
      </c>
    </row>
    <row r="55" spans="1:9" ht="21" x14ac:dyDescent="0.25">
      <c r="A55" s="48" t="s">
        <v>25</v>
      </c>
      <c r="B55" s="29"/>
      <c r="C55" s="29" t="s">
        <v>25</v>
      </c>
      <c r="D55" s="29"/>
      <c r="E55" s="29" t="s">
        <v>25</v>
      </c>
      <c r="F55" s="64"/>
      <c r="G55" s="64"/>
      <c r="H55" s="11"/>
      <c r="I55" s="27" t="s">
        <v>26</v>
      </c>
    </row>
    <row r="56" spans="1:9" ht="13.2" x14ac:dyDescent="0.25">
      <c r="A56" s="63"/>
      <c r="B56" s="64"/>
      <c r="C56" s="64"/>
      <c r="D56" s="64"/>
      <c r="E56" s="64"/>
      <c r="F56" s="64"/>
      <c r="G56" s="64"/>
      <c r="H56" s="11"/>
      <c r="I56" s="27" t="s">
        <v>27</v>
      </c>
    </row>
    <row r="57" spans="1:9" ht="13.2" x14ac:dyDescent="0.25">
      <c r="A57" s="36" t="s">
        <v>43</v>
      </c>
      <c r="B57" s="36" t="s">
        <v>43</v>
      </c>
      <c r="C57" s="36" t="s">
        <v>43</v>
      </c>
      <c r="D57" s="36" t="s">
        <v>44</v>
      </c>
      <c r="E57" s="36" t="s">
        <v>45</v>
      </c>
      <c r="F57" s="36" t="s">
        <v>45</v>
      </c>
      <c r="G57" s="36" t="s">
        <v>46</v>
      </c>
      <c r="H57" s="11"/>
      <c r="I57" s="27" t="s">
        <v>30</v>
      </c>
    </row>
    <row r="58" spans="1:9" ht="13.2" x14ac:dyDescent="0.25">
      <c r="A58" s="38">
        <f>G53+1</f>
        <v>43388</v>
      </c>
      <c r="B58" s="39">
        <f t="shared" ref="B58:G58" si="11">A58+1</f>
        <v>43389</v>
      </c>
      <c r="C58" s="39">
        <f t="shared" si="11"/>
        <v>43390</v>
      </c>
      <c r="D58" s="39">
        <f t="shared" si="11"/>
        <v>43391</v>
      </c>
      <c r="E58" s="39">
        <f t="shared" si="11"/>
        <v>43392</v>
      </c>
      <c r="F58" s="39">
        <f t="shared" si="11"/>
        <v>43393</v>
      </c>
      <c r="G58" s="39">
        <f t="shared" si="11"/>
        <v>43394</v>
      </c>
      <c r="H58" s="40"/>
      <c r="I58" s="41" t="s">
        <v>16</v>
      </c>
    </row>
    <row r="59" spans="1:9" ht="13.2" x14ac:dyDescent="0.25">
      <c r="A59" s="50" t="s">
        <v>33</v>
      </c>
      <c r="B59" s="49" t="s">
        <v>33</v>
      </c>
      <c r="C59" s="49" t="s">
        <v>33</v>
      </c>
      <c r="D59" s="49" t="s">
        <v>33</v>
      </c>
      <c r="E59" s="49" t="s">
        <v>33</v>
      </c>
      <c r="F59" s="20" t="s">
        <v>21</v>
      </c>
      <c r="G59" s="51" t="s">
        <v>31</v>
      </c>
      <c r="H59" s="11"/>
      <c r="I59" s="27" t="s">
        <v>23</v>
      </c>
    </row>
    <row r="60" spans="1:9" ht="21" x14ac:dyDescent="0.25">
      <c r="A60" s="48" t="s">
        <v>25</v>
      </c>
      <c r="B60" s="29"/>
      <c r="C60" s="29" t="s">
        <v>25</v>
      </c>
      <c r="D60" s="29"/>
      <c r="E60" s="29" t="s">
        <v>25</v>
      </c>
      <c r="F60" s="64"/>
      <c r="G60" s="64"/>
      <c r="H60" s="11"/>
      <c r="I60" s="27" t="s">
        <v>26</v>
      </c>
    </row>
    <row r="61" spans="1:9" ht="13.2" x14ac:dyDescent="0.25">
      <c r="A61" s="63"/>
      <c r="B61" s="64"/>
      <c r="C61" s="64"/>
      <c r="D61" s="64"/>
      <c r="E61" s="64"/>
      <c r="F61" s="64"/>
      <c r="G61" s="52" t="s">
        <v>25</v>
      </c>
      <c r="H61" s="11"/>
      <c r="I61" s="27" t="s">
        <v>27</v>
      </c>
    </row>
    <row r="62" spans="1:9" ht="13.2" x14ac:dyDescent="0.25">
      <c r="A62" s="36" t="s">
        <v>47</v>
      </c>
      <c r="B62" s="36" t="s">
        <v>47</v>
      </c>
      <c r="C62" s="36" t="s">
        <v>47</v>
      </c>
      <c r="D62" s="36" t="s">
        <v>47</v>
      </c>
      <c r="E62" s="36" t="s">
        <v>47</v>
      </c>
      <c r="F62" s="36" t="s">
        <v>15</v>
      </c>
      <c r="G62" s="36" t="s">
        <v>28</v>
      </c>
      <c r="H62" s="11"/>
      <c r="I62" s="27" t="s">
        <v>30</v>
      </c>
    </row>
    <row r="63" spans="1:9" ht="13.2" x14ac:dyDescent="0.25">
      <c r="A63" s="53"/>
      <c r="B63" s="53"/>
      <c r="C63" s="53"/>
      <c r="D63" s="53"/>
      <c r="E63" s="53"/>
      <c r="F63" s="53"/>
      <c r="G63" s="53"/>
      <c r="H63" s="53"/>
      <c r="I63" s="53"/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999"/>
  <sheetViews>
    <sheetView workbookViewId="0">
      <pane ySplit="2" topLeftCell="A3" activePane="bottomLeft" state="frozen"/>
      <selection pane="bottomLeft" activeCell="B9" sqref="B9"/>
    </sheetView>
  </sheetViews>
  <sheetFormatPr defaultColWidth="14.44140625" defaultRowHeight="15.75" customHeight="1" x14ac:dyDescent="0.25"/>
  <cols>
    <col min="2" max="2" width="36.88671875" customWidth="1"/>
    <col min="3" max="3" width="37.88671875" customWidth="1"/>
    <col min="4" max="4" width="36" customWidth="1"/>
    <col min="5" max="5" width="32.44140625" customWidth="1"/>
  </cols>
  <sheetData>
    <row r="1" spans="1:22" ht="15.75" customHeight="1" x14ac:dyDescent="0.25">
      <c r="A1" s="1" t="s">
        <v>1</v>
      </c>
      <c r="B1" s="2" t="s">
        <v>3</v>
      </c>
      <c r="C1" s="2" t="s">
        <v>4</v>
      </c>
      <c r="D1" s="2" t="s">
        <v>5</v>
      </c>
      <c r="E1" s="3" t="s">
        <v>6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15.75" customHeight="1" x14ac:dyDescent="0.25">
      <c r="A2" s="7" t="s">
        <v>57</v>
      </c>
      <c r="B2" s="9"/>
      <c r="C2" s="9"/>
      <c r="D2" s="9"/>
      <c r="E2" s="10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ht="13.2" x14ac:dyDescent="0.25">
      <c r="A3" s="12">
        <v>43311</v>
      </c>
      <c r="B3" s="14"/>
      <c r="C3" s="14"/>
      <c r="D3" s="15"/>
      <c r="E3" s="16"/>
      <c r="F3" s="16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ht="15.75" customHeight="1" x14ac:dyDescent="0.25">
      <c r="A4" s="19">
        <f t="shared" ref="A4:A9" si="0">A3+1</f>
        <v>43312</v>
      </c>
      <c r="B4" s="14"/>
      <c r="C4" s="14"/>
      <c r="D4" s="21"/>
      <c r="E4" s="5"/>
      <c r="F4" s="16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1:22" ht="15.75" customHeight="1" x14ac:dyDescent="0.25">
      <c r="A5" s="19">
        <f t="shared" si="0"/>
        <v>43313</v>
      </c>
      <c r="B5" s="14"/>
      <c r="C5" s="14"/>
      <c r="D5" s="21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1:22" ht="15.75" customHeight="1" x14ac:dyDescent="0.25">
      <c r="A6" s="19">
        <f t="shared" si="0"/>
        <v>43314</v>
      </c>
      <c r="B6" s="14"/>
      <c r="C6" s="14"/>
      <c r="D6" s="21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 ht="15.75" customHeight="1" x14ac:dyDescent="0.25">
      <c r="A7" s="19">
        <f t="shared" si="0"/>
        <v>43315</v>
      </c>
      <c r="B7" s="14"/>
      <c r="C7" s="14"/>
      <c r="D7" s="21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ht="15.75" customHeight="1" x14ac:dyDescent="0.25">
      <c r="A8" s="19">
        <f t="shared" si="0"/>
        <v>43316</v>
      </c>
      <c r="B8" s="14"/>
      <c r="C8" s="14"/>
      <c r="D8" s="21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1:22" ht="15.75" customHeight="1" x14ac:dyDescent="0.25">
      <c r="A9" s="19">
        <f t="shared" si="0"/>
        <v>43317</v>
      </c>
      <c r="B9" s="14"/>
      <c r="C9" s="14"/>
      <c r="D9" s="21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ht="15.75" customHeight="1" x14ac:dyDescent="0.25">
      <c r="A10" s="24"/>
      <c r="B10" s="25"/>
      <c r="C10" s="25"/>
      <c r="D10" s="25"/>
      <c r="E10" s="2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 ht="15.75" customHeight="1" x14ac:dyDescent="0.25">
      <c r="A11" s="19">
        <f>A9+1</f>
        <v>43318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 ht="15.75" customHeight="1" x14ac:dyDescent="0.25">
      <c r="A12" s="19">
        <f t="shared" ref="A12:A17" si="1">A11+1</f>
        <v>43319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ht="15.75" customHeight="1" x14ac:dyDescent="0.25">
      <c r="A13" s="19">
        <f t="shared" si="1"/>
        <v>43320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 ht="15.75" customHeight="1" x14ac:dyDescent="0.25">
      <c r="A14" s="19">
        <f t="shared" si="1"/>
        <v>43321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ht="15.75" customHeight="1" x14ac:dyDescent="0.25">
      <c r="A15" s="19">
        <f t="shared" si="1"/>
        <v>43322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ht="15.75" customHeight="1" x14ac:dyDescent="0.25">
      <c r="A16" s="19">
        <f t="shared" si="1"/>
        <v>43323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 ht="15.75" customHeight="1" x14ac:dyDescent="0.25">
      <c r="A17" s="19">
        <f t="shared" si="1"/>
        <v>43324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 ht="15.75" customHeight="1" x14ac:dyDescent="0.25">
      <c r="A18" s="24"/>
      <c r="B18" s="25"/>
      <c r="C18" s="25"/>
      <c r="D18" s="25"/>
      <c r="E18" s="2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 ht="15.75" customHeight="1" x14ac:dyDescent="0.25">
      <c r="A19" s="19">
        <f>A17+1</f>
        <v>43325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 ht="15.75" customHeight="1" x14ac:dyDescent="0.25">
      <c r="A20" s="19">
        <f t="shared" ref="A20:A25" si="2">A19+1</f>
        <v>43326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1:22" ht="15.75" customHeight="1" x14ac:dyDescent="0.25">
      <c r="A21" s="19">
        <f t="shared" si="2"/>
        <v>43327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 ht="15.75" customHeight="1" x14ac:dyDescent="0.25">
      <c r="A22" s="19">
        <f t="shared" si="2"/>
        <v>43328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</row>
    <row r="23" spans="1:22" ht="15.75" customHeight="1" x14ac:dyDescent="0.25">
      <c r="A23" s="19">
        <f t="shared" si="2"/>
        <v>43329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spans="1:22" ht="15.75" customHeight="1" x14ac:dyDescent="0.25">
      <c r="A24" s="19">
        <f t="shared" si="2"/>
        <v>43330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1:22" ht="15.75" customHeight="1" x14ac:dyDescent="0.25">
      <c r="A25" s="19">
        <f t="shared" si="2"/>
        <v>43331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1:22" ht="15.75" customHeight="1" x14ac:dyDescent="0.25">
      <c r="A26" s="24"/>
      <c r="B26" s="25"/>
      <c r="C26" s="25"/>
      <c r="D26" s="25"/>
      <c r="E26" s="2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 ht="15.75" customHeight="1" x14ac:dyDescent="0.25">
      <c r="A27" s="19">
        <f>A25+1</f>
        <v>43332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ht="15.75" customHeight="1" x14ac:dyDescent="0.25">
      <c r="A28" s="19">
        <f t="shared" ref="A28:A33" si="3">A27+1</f>
        <v>43333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 ht="13.2" x14ac:dyDescent="0.25">
      <c r="A29" s="19">
        <f t="shared" si="3"/>
        <v>43334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22" ht="13.2" x14ac:dyDescent="0.25">
      <c r="A30" s="19">
        <f t="shared" si="3"/>
        <v>43335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ht="13.2" x14ac:dyDescent="0.25">
      <c r="A31" s="19">
        <f t="shared" si="3"/>
        <v>43336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1:22" ht="13.2" x14ac:dyDescent="0.25">
      <c r="A32" s="19">
        <f t="shared" si="3"/>
        <v>43337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 ht="13.2" x14ac:dyDescent="0.25">
      <c r="A33" s="19">
        <f t="shared" si="3"/>
        <v>43338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22" ht="13.2" x14ac:dyDescent="0.25">
      <c r="A34" s="24"/>
      <c r="B34" s="25"/>
      <c r="C34" s="25"/>
      <c r="D34" s="25"/>
      <c r="E34" s="2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</row>
    <row r="35" spans="1:22" ht="13.2" x14ac:dyDescent="0.25">
      <c r="A35" s="19">
        <f>A33+1</f>
        <v>43339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</row>
    <row r="36" spans="1:22" ht="13.2" x14ac:dyDescent="0.25">
      <c r="A36" s="19">
        <f t="shared" ref="A36:A41" si="4">A35+1</f>
        <v>43340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</row>
    <row r="37" spans="1:22" ht="13.2" x14ac:dyDescent="0.25">
      <c r="A37" s="19">
        <f t="shared" si="4"/>
        <v>43341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22" ht="13.2" x14ac:dyDescent="0.25">
      <c r="A38" s="19">
        <f t="shared" si="4"/>
        <v>43342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</row>
    <row r="39" spans="1:22" ht="13.2" x14ac:dyDescent="0.25">
      <c r="A39" s="19">
        <f t="shared" si="4"/>
        <v>43343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</row>
    <row r="40" spans="1:22" ht="13.2" x14ac:dyDescent="0.25">
      <c r="A40" s="19">
        <f t="shared" si="4"/>
        <v>43344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 ht="13.2" x14ac:dyDescent="0.25">
      <c r="A41" s="19">
        <f t="shared" si="4"/>
        <v>43345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</row>
    <row r="42" spans="1:22" ht="13.2" x14ac:dyDescent="0.25">
      <c r="A42" s="24"/>
      <c r="B42" s="25"/>
      <c r="C42" s="25"/>
      <c r="D42" s="25"/>
      <c r="E42" s="2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 ht="13.2" x14ac:dyDescent="0.25">
      <c r="A43" s="19">
        <f>A41+1</f>
        <v>43346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</row>
    <row r="44" spans="1:22" ht="13.2" x14ac:dyDescent="0.25">
      <c r="A44" s="19">
        <f t="shared" ref="A44:A49" si="5">A43+1</f>
        <v>43347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</row>
    <row r="45" spans="1:22" ht="13.2" x14ac:dyDescent="0.25">
      <c r="A45" s="19">
        <f t="shared" si="5"/>
        <v>43348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</row>
    <row r="46" spans="1:22" ht="13.2" x14ac:dyDescent="0.25">
      <c r="A46" s="19">
        <f t="shared" si="5"/>
        <v>43349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</row>
    <row r="47" spans="1:22" ht="13.2" x14ac:dyDescent="0.25">
      <c r="A47" s="19">
        <f t="shared" si="5"/>
        <v>43350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  <row r="48" spans="1:22" ht="13.2" x14ac:dyDescent="0.25">
      <c r="A48" s="19">
        <f t="shared" si="5"/>
        <v>43351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</row>
    <row r="49" spans="1:22" ht="13.2" x14ac:dyDescent="0.25">
      <c r="A49" s="19">
        <f t="shared" si="5"/>
        <v>43352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</row>
    <row r="50" spans="1:22" ht="13.2" x14ac:dyDescent="0.25">
      <c r="A50" s="24"/>
      <c r="B50" s="25"/>
      <c r="C50" s="25"/>
      <c r="D50" s="25"/>
      <c r="E50" s="2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</row>
    <row r="51" spans="1:22" ht="13.2" x14ac:dyDescent="0.25">
      <c r="A51" s="19">
        <f>A49+1</f>
        <v>43353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spans="1:22" ht="13.2" x14ac:dyDescent="0.25">
      <c r="A52" s="19">
        <f t="shared" ref="A52:A57" si="6">A51+1</f>
        <v>43354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</row>
    <row r="53" spans="1:22" ht="13.2" x14ac:dyDescent="0.25">
      <c r="A53" s="19">
        <f t="shared" si="6"/>
        <v>43355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</row>
    <row r="54" spans="1:22" ht="13.2" x14ac:dyDescent="0.25">
      <c r="A54" s="19">
        <f t="shared" si="6"/>
        <v>43356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spans="1:22" ht="13.2" x14ac:dyDescent="0.25">
      <c r="A55" s="19">
        <f t="shared" si="6"/>
        <v>43357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</row>
    <row r="56" spans="1:22" ht="13.2" x14ac:dyDescent="0.25">
      <c r="A56" s="19">
        <f t="shared" si="6"/>
        <v>43358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</row>
    <row r="57" spans="1:22" ht="13.2" x14ac:dyDescent="0.25">
      <c r="A57" s="19">
        <f t="shared" si="6"/>
        <v>43359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</row>
    <row r="58" spans="1:22" ht="13.2" x14ac:dyDescent="0.25">
      <c r="A58" s="24"/>
      <c r="B58" s="25"/>
      <c r="C58" s="25"/>
      <c r="D58" s="25"/>
      <c r="E58" s="2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spans="1:22" ht="13.2" x14ac:dyDescent="0.25">
      <c r="A59" s="19">
        <f>A57+1</f>
        <v>43360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  <row r="60" spans="1:22" ht="13.2" x14ac:dyDescent="0.25">
      <c r="A60" s="19">
        <f t="shared" ref="A60:A65" si="7">A59+1</f>
        <v>43361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</row>
    <row r="61" spans="1:22" ht="13.2" x14ac:dyDescent="0.25">
      <c r="A61" s="19">
        <f t="shared" si="7"/>
        <v>43362</v>
      </c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</row>
    <row r="62" spans="1:22" ht="13.2" x14ac:dyDescent="0.25">
      <c r="A62" s="19">
        <f t="shared" si="7"/>
        <v>43363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</row>
    <row r="63" spans="1:22" ht="13.2" x14ac:dyDescent="0.25">
      <c r="A63" s="19">
        <f t="shared" si="7"/>
        <v>43364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</row>
    <row r="64" spans="1:22" ht="13.2" x14ac:dyDescent="0.25">
      <c r="A64" s="19">
        <f t="shared" si="7"/>
        <v>43365</v>
      </c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</row>
    <row r="65" spans="1:22" ht="13.2" x14ac:dyDescent="0.25">
      <c r="A65" s="19">
        <f t="shared" si="7"/>
        <v>43366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</row>
    <row r="66" spans="1:22" ht="13.2" x14ac:dyDescent="0.25">
      <c r="A66" s="24"/>
      <c r="B66" s="25"/>
      <c r="C66" s="25"/>
      <c r="D66" s="25"/>
      <c r="E66" s="2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</row>
    <row r="67" spans="1:22" ht="13.2" x14ac:dyDescent="0.25">
      <c r="A67" s="19">
        <f>A65+1</f>
        <v>43367</v>
      </c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</row>
    <row r="68" spans="1:22" ht="13.2" x14ac:dyDescent="0.25">
      <c r="A68" s="19">
        <f t="shared" ref="A68:A73" si="8">A67+1</f>
        <v>43368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</row>
    <row r="69" spans="1:22" ht="13.2" x14ac:dyDescent="0.25">
      <c r="A69" s="19">
        <f t="shared" si="8"/>
        <v>43369</v>
      </c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</row>
    <row r="70" spans="1:22" ht="13.2" x14ac:dyDescent="0.25">
      <c r="A70" s="19">
        <f t="shared" si="8"/>
        <v>43370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</row>
    <row r="71" spans="1:22" ht="13.2" x14ac:dyDescent="0.25">
      <c r="A71" s="19">
        <f t="shared" si="8"/>
        <v>43371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</row>
    <row r="72" spans="1:22" ht="13.2" x14ac:dyDescent="0.25">
      <c r="A72" s="19">
        <f t="shared" si="8"/>
        <v>43372</v>
      </c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</row>
    <row r="73" spans="1:22" ht="13.2" x14ac:dyDescent="0.25">
      <c r="A73" s="19">
        <f t="shared" si="8"/>
        <v>43373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</row>
    <row r="74" spans="1:22" ht="13.2" x14ac:dyDescent="0.25">
      <c r="A74" s="24"/>
      <c r="B74" s="25"/>
      <c r="C74" s="25"/>
      <c r="D74" s="25"/>
      <c r="E74" s="2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</row>
    <row r="75" spans="1:22" ht="13.2" x14ac:dyDescent="0.25">
      <c r="A75" s="19">
        <f>A73+1</f>
        <v>43374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</row>
    <row r="76" spans="1:22" ht="13.2" x14ac:dyDescent="0.25">
      <c r="A76" s="19">
        <f t="shared" ref="A76:A81" si="9">A75+1</f>
        <v>43375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1:22" ht="13.2" x14ac:dyDescent="0.25">
      <c r="A77" s="19">
        <f t="shared" si="9"/>
        <v>43376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</row>
    <row r="78" spans="1:22" ht="13.2" x14ac:dyDescent="0.25">
      <c r="A78" s="19">
        <f t="shared" si="9"/>
        <v>43377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</row>
    <row r="79" spans="1:22" ht="13.2" x14ac:dyDescent="0.25">
      <c r="A79" s="19">
        <f t="shared" si="9"/>
        <v>43378</v>
      </c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</row>
    <row r="80" spans="1:22" ht="13.2" x14ac:dyDescent="0.25">
      <c r="A80" s="19">
        <f t="shared" si="9"/>
        <v>43379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</row>
    <row r="81" spans="1:22" ht="13.2" x14ac:dyDescent="0.25">
      <c r="A81" s="19">
        <f t="shared" si="9"/>
        <v>43380</v>
      </c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</row>
    <row r="82" spans="1:22" ht="13.2" x14ac:dyDescent="0.25">
      <c r="A82" s="24"/>
      <c r="B82" s="25"/>
      <c r="C82" s="25"/>
      <c r="D82" s="25"/>
      <c r="E82" s="2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</row>
    <row r="83" spans="1:22" ht="13.2" x14ac:dyDescent="0.25">
      <c r="A83" s="19">
        <f>A81+1</f>
        <v>43381</v>
      </c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</row>
    <row r="84" spans="1:22" ht="13.2" x14ac:dyDescent="0.25">
      <c r="A84" s="19">
        <f t="shared" ref="A84:A89" si="10">A83+1</f>
        <v>43382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</row>
    <row r="85" spans="1:22" ht="13.2" x14ac:dyDescent="0.25">
      <c r="A85" s="19">
        <f t="shared" si="10"/>
        <v>43383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2" ht="13.2" x14ac:dyDescent="0.25">
      <c r="A86" s="19">
        <f t="shared" si="10"/>
        <v>43384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2" ht="13.2" x14ac:dyDescent="0.25">
      <c r="A87" s="19">
        <f t="shared" si="10"/>
        <v>43385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1:22" ht="13.2" x14ac:dyDescent="0.25">
      <c r="A88" s="19">
        <f t="shared" si="10"/>
        <v>43386</v>
      </c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ht="13.2" x14ac:dyDescent="0.25">
      <c r="A89" s="19">
        <f t="shared" si="10"/>
        <v>43387</v>
      </c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</row>
    <row r="90" spans="1:22" ht="13.2" x14ac:dyDescent="0.25">
      <c r="A90" s="24"/>
      <c r="B90" s="25"/>
      <c r="C90" s="25"/>
      <c r="D90" s="25"/>
      <c r="E90" s="2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</row>
    <row r="91" spans="1:22" ht="13.2" x14ac:dyDescent="0.25">
      <c r="A91" s="19">
        <f>A89+1</f>
        <v>43388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</row>
    <row r="92" spans="1:22" ht="13.2" x14ac:dyDescent="0.25">
      <c r="A92" s="19">
        <f t="shared" ref="A92:A97" si="11">A91+1</f>
        <v>43389</v>
      </c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</row>
    <row r="93" spans="1:22" ht="13.2" x14ac:dyDescent="0.25">
      <c r="A93" s="19">
        <f t="shared" si="11"/>
        <v>43390</v>
      </c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</row>
    <row r="94" spans="1:22" ht="13.2" x14ac:dyDescent="0.25">
      <c r="A94" s="19">
        <f t="shared" si="11"/>
        <v>43391</v>
      </c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</row>
    <row r="95" spans="1:22" ht="13.2" x14ac:dyDescent="0.25">
      <c r="A95" s="19">
        <f t="shared" si="11"/>
        <v>43392</v>
      </c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1:22" ht="13.2" x14ac:dyDescent="0.25">
      <c r="A96" s="19">
        <f t="shared" si="11"/>
        <v>43393</v>
      </c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1:22" ht="13.2" x14ac:dyDescent="0.25">
      <c r="A97" s="19">
        <f t="shared" si="11"/>
        <v>43394</v>
      </c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</row>
    <row r="98" spans="1:22" ht="13.2" x14ac:dyDescent="0.25">
      <c r="A98" s="24"/>
      <c r="B98" s="25"/>
      <c r="C98" s="25"/>
      <c r="D98" s="25"/>
      <c r="E98" s="2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</row>
    <row r="99" spans="1:22" ht="13.2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</row>
    <row r="100" spans="1:22" ht="13.2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1:22" ht="13.2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ht="13.2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1:22" ht="13.2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1:22" ht="13.2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</row>
    <row r="105" spans="1:22" ht="13.2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1:22" ht="13.2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</row>
    <row r="107" spans="1:22" ht="13.2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</row>
    <row r="108" spans="1:22" ht="13.2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  <row r="109" spans="1:22" ht="13.2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</row>
    <row r="110" spans="1:22" ht="13.2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</row>
    <row r="111" spans="1:22" ht="13.2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</row>
    <row r="112" spans="1:22" ht="13.2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1:22" ht="13.2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</row>
    <row r="114" spans="1:22" ht="13.2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</row>
    <row r="115" spans="1:22" ht="13.2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</row>
    <row r="116" spans="1:22" ht="13.2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</row>
    <row r="117" spans="1:22" ht="13.2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</row>
    <row r="118" spans="1:22" ht="13.2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</row>
    <row r="119" spans="1:22" ht="13.2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</row>
    <row r="120" spans="1:22" ht="13.2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</row>
    <row r="121" spans="1:22" ht="13.2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</row>
    <row r="122" spans="1:22" ht="13.2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</row>
    <row r="123" spans="1:22" ht="13.2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</row>
    <row r="124" spans="1:22" ht="13.2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</row>
    <row r="125" spans="1:22" ht="13.2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</row>
    <row r="126" spans="1:22" ht="13.2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</row>
    <row r="127" spans="1:22" ht="13.2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</row>
    <row r="128" spans="1:22" ht="13.2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</row>
    <row r="129" spans="1:22" ht="13.2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</row>
    <row r="130" spans="1:22" ht="13.2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</row>
    <row r="131" spans="1:22" ht="13.2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</row>
    <row r="132" spans="1:22" ht="13.2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</row>
    <row r="133" spans="1:22" ht="13.2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</row>
    <row r="134" spans="1:22" ht="13.2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</row>
    <row r="135" spans="1:22" ht="13.2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</row>
    <row r="136" spans="1:22" ht="13.2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</row>
    <row r="137" spans="1:22" ht="13.2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</row>
    <row r="138" spans="1:22" ht="13.2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</row>
    <row r="139" spans="1:22" ht="13.2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</row>
    <row r="140" spans="1:22" ht="13.2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</row>
    <row r="141" spans="1:22" ht="13.2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</row>
    <row r="142" spans="1:22" ht="13.2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</row>
    <row r="143" spans="1:22" ht="13.2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</row>
    <row r="144" spans="1:22" ht="13.2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</row>
    <row r="145" spans="1:22" ht="13.2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</row>
    <row r="146" spans="1:22" ht="13.2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</row>
    <row r="147" spans="1:22" ht="13.2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</row>
    <row r="148" spans="1:22" ht="13.2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</row>
    <row r="149" spans="1:22" ht="13.2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</row>
    <row r="150" spans="1:22" ht="13.2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</row>
    <row r="151" spans="1:22" ht="13.2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</row>
    <row r="152" spans="1:22" ht="13.2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</row>
    <row r="153" spans="1:22" ht="13.2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</row>
    <row r="154" spans="1:22" ht="13.2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</row>
    <row r="155" spans="1:22" ht="13.2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</row>
    <row r="156" spans="1:22" ht="13.2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</row>
    <row r="157" spans="1:22" ht="13.2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</row>
    <row r="158" spans="1:22" ht="13.2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</row>
    <row r="159" spans="1:22" ht="13.2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</row>
    <row r="160" spans="1:22" ht="13.2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</row>
    <row r="161" spans="1:22" ht="13.2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</row>
    <row r="162" spans="1:22" ht="13.2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</row>
    <row r="163" spans="1:22" ht="13.2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</row>
    <row r="164" spans="1:22" ht="13.2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</row>
    <row r="165" spans="1:22" ht="13.2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</row>
    <row r="166" spans="1:22" ht="13.2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</row>
    <row r="167" spans="1:22" ht="13.2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</row>
    <row r="168" spans="1:22" ht="13.2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</row>
    <row r="169" spans="1:22" ht="13.2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</row>
    <row r="170" spans="1:22" ht="13.2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</row>
    <row r="171" spans="1:22" ht="13.2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</row>
    <row r="172" spans="1:22" ht="13.2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</row>
    <row r="173" spans="1:22" ht="13.2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</row>
    <row r="174" spans="1:22" ht="13.2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</row>
    <row r="175" spans="1:22" ht="13.2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</row>
    <row r="176" spans="1:22" ht="13.2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</row>
    <row r="177" spans="1:22" ht="13.2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</row>
    <row r="178" spans="1:22" ht="13.2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</row>
    <row r="179" spans="1:22" ht="13.2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</row>
    <row r="180" spans="1:22" ht="13.2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</row>
    <row r="181" spans="1:22" ht="13.2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</row>
    <row r="182" spans="1:22" ht="13.2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</row>
    <row r="183" spans="1:22" ht="13.2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</row>
    <row r="184" spans="1:22" ht="13.2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</row>
    <row r="185" spans="1:22" ht="13.2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</row>
    <row r="186" spans="1:22" ht="13.2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</row>
    <row r="187" spans="1:22" ht="13.2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</row>
    <row r="188" spans="1:22" ht="13.2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</row>
    <row r="189" spans="1:22" ht="13.2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</row>
    <row r="190" spans="1:22" ht="13.2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</row>
    <row r="191" spans="1:22" ht="13.2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</row>
    <row r="192" spans="1:22" ht="13.2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</row>
    <row r="193" spans="1:22" ht="13.2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</row>
    <row r="194" spans="1:22" ht="13.2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</row>
    <row r="195" spans="1:22" ht="13.2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</row>
    <row r="196" spans="1:22" ht="13.2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</row>
    <row r="197" spans="1:22" ht="13.2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</row>
    <row r="198" spans="1:22" ht="13.2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</row>
    <row r="199" spans="1:22" ht="13.2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</row>
    <row r="200" spans="1:22" ht="13.2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</row>
    <row r="201" spans="1:22" ht="13.2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</row>
    <row r="202" spans="1:22" ht="13.2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</row>
    <row r="203" spans="1:22" ht="13.2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</row>
    <row r="204" spans="1:22" ht="13.2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</row>
    <row r="205" spans="1:22" ht="13.2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</row>
    <row r="206" spans="1:22" ht="13.2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</row>
    <row r="207" spans="1:22" ht="13.2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</row>
    <row r="208" spans="1:22" ht="13.2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</row>
    <row r="209" spans="1:22" ht="13.2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</row>
    <row r="210" spans="1:22" ht="13.2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</row>
    <row r="211" spans="1:22" ht="13.2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</row>
    <row r="212" spans="1:22" ht="13.2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</row>
    <row r="213" spans="1:22" ht="13.2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</row>
    <row r="214" spans="1:22" ht="13.2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</row>
    <row r="215" spans="1:22" ht="13.2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</row>
    <row r="216" spans="1:22" ht="13.2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</row>
    <row r="217" spans="1:22" ht="13.2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</row>
    <row r="218" spans="1:22" ht="13.2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</row>
    <row r="219" spans="1:22" ht="13.2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</row>
    <row r="220" spans="1:22" ht="13.2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</row>
    <row r="221" spans="1:22" ht="13.2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</row>
    <row r="222" spans="1:22" ht="13.2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</row>
    <row r="223" spans="1:22" ht="13.2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</row>
    <row r="224" spans="1:22" ht="13.2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</row>
    <row r="225" spans="1:22" ht="13.2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</row>
    <row r="226" spans="1:22" ht="13.2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</row>
    <row r="227" spans="1:22" ht="13.2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</row>
    <row r="228" spans="1:22" ht="13.2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</row>
    <row r="229" spans="1:22" ht="13.2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</row>
    <row r="230" spans="1:22" ht="13.2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</row>
    <row r="231" spans="1:22" ht="13.2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</row>
    <row r="232" spans="1:22" ht="13.2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</row>
    <row r="233" spans="1:22" ht="13.2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</row>
    <row r="234" spans="1:22" ht="13.2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</row>
    <row r="235" spans="1:22" ht="13.2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</row>
    <row r="236" spans="1:22" ht="13.2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</row>
    <row r="237" spans="1:22" ht="13.2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</row>
    <row r="238" spans="1:22" ht="13.2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</row>
    <row r="239" spans="1:22" ht="13.2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</row>
    <row r="240" spans="1:22" ht="13.2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</row>
    <row r="241" spans="1:22" ht="13.2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</row>
    <row r="242" spans="1:22" ht="13.2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</row>
    <row r="243" spans="1:22" ht="13.2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</row>
    <row r="244" spans="1:22" ht="13.2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</row>
    <row r="245" spans="1:22" ht="13.2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</row>
    <row r="246" spans="1:22" ht="13.2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</row>
    <row r="247" spans="1:22" ht="13.2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</row>
    <row r="248" spans="1:22" ht="13.2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</row>
    <row r="249" spans="1:22" ht="13.2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</row>
    <row r="250" spans="1:22" ht="13.2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</row>
    <row r="251" spans="1:22" ht="13.2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</row>
    <row r="252" spans="1:22" ht="13.2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</row>
    <row r="253" spans="1:22" ht="13.2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</row>
    <row r="254" spans="1:22" ht="13.2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</row>
    <row r="255" spans="1:22" ht="13.2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</row>
    <row r="256" spans="1:22" ht="13.2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</row>
    <row r="257" spans="1:22" ht="13.2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</row>
    <row r="258" spans="1:22" ht="13.2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</row>
    <row r="259" spans="1:22" ht="13.2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</row>
    <row r="260" spans="1:22" ht="13.2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</row>
    <row r="261" spans="1:22" ht="13.2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</row>
    <row r="262" spans="1:22" ht="13.2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</row>
    <row r="263" spans="1:22" ht="13.2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</row>
    <row r="264" spans="1:22" ht="13.2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</row>
    <row r="265" spans="1:22" ht="13.2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</row>
    <row r="266" spans="1:22" ht="13.2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</row>
    <row r="267" spans="1:22" ht="13.2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</row>
    <row r="268" spans="1:22" ht="13.2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</row>
    <row r="269" spans="1:22" ht="13.2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</row>
    <row r="270" spans="1:22" ht="13.2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</row>
    <row r="271" spans="1:22" ht="13.2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</row>
    <row r="272" spans="1:22" ht="13.2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</row>
    <row r="273" spans="1:22" ht="13.2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</row>
    <row r="274" spans="1:22" ht="13.2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</row>
    <row r="275" spans="1:22" ht="13.2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</row>
    <row r="276" spans="1:22" ht="13.2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</row>
    <row r="277" spans="1:22" ht="13.2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</row>
    <row r="278" spans="1:22" ht="13.2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</row>
    <row r="279" spans="1:22" ht="13.2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</row>
    <row r="280" spans="1:22" ht="13.2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</row>
    <row r="281" spans="1:22" ht="13.2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</row>
    <row r="282" spans="1:22" ht="13.2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</row>
    <row r="283" spans="1:22" ht="13.2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</row>
    <row r="284" spans="1:22" ht="13.2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</row>
    <row r="285" spans="1:22" ht="13.2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</row>
    <row r="286" spans="1:22" ht="13.2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</row>
    <row r="287" spans="1:22" ht="13.2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</row>
    <row r="288" spans="1:22" ht="13.2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</row>
    <row r="289" spans="1:22" ht="13.2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</row>
    <row r="290" spans="1:22" ht="13.2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</row>
    <row r="291" spans="1:22" ht="13.2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</row>
    <row r="292" spans="1:22" ht="13.2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</row>
    <row r="293" spans="1:22" ht="13.2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</row>
    <row r="294" spans="1:22" ht="13.2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</row>
    <row r="295" spans="1:22" ht="13.2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</row>
    <row r="296" spans="1:22" ht="13.2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</row>
    <row r="297" spans="1:22" ht="13.2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</row>
    <row r="298" spans="1:22" ht="13.2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</row>
    <row r="299" spans="1:22" ht="13.2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</row>
    <row r="300" spans="1:22" ht="13.2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</row>
    <row r="301" spans="1:22" ht="13.2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</row>
    <row r="302" spans="1:22" ht="13.2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</row>
    <row r="303" spans="1:22" ht="13.2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</row>
    <row r="304" spans="1:22" ht="13.2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</row>
    <row r="305" spans="1:22" ht="13.2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</row>
    <row r="306" spans="1:22" ht="13.2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</row>
    <row r="307" spans="1:22" ht="13.2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</row>
    <row r="308" spans="1:22" ht="13.2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</row>
    <row r="309" spans="1:22" ht="13.2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</row>
    <row r="310" spans="1:22" ht="13.2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</row>
    <row r="311" spans="1:22" ht="13.2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</row>
    <row r="312" spans="1:22" ht="13.2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</row>
    <row r="313" spans="1:22" ht="13.2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</row>
    <row r="314" spans="1:22" ht="13.2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</row>
    <row r="315" spans="1:22" ht="13.2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</row>
    <row r="316" spans="1:22" ht="13.2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</row>
    <row r="317" spans="1:22" ht="13.2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</row>
    <row r="318" spans="1:22" ht="13.2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</row>
    <row r="319" spans="1:22" ht="13.2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</row>
    <row r="320" spans="1:22" ht="13.2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</row>
    <row r="321" spans="1:22" ht="13.2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</row>
    <row r="322" spans="1:22" ht="13.2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</row>
    <row r="323" spans="1:22" ht="13.2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</row>
    <row r="324" spans="1:22" ht="13.2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</row>
    <row r="325" spans="1:22" ht="13.2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</row>
    <row r="326" spans="1:22" ht="13.2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</row>
    <row r="327" spans="1:22" ht="13.2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</row>
    <row r="328" spans="1:22" ht="13.2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</row>
    <row r="329" spans="1:22" ht="13.2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</row>
    <row r="330" spans="1:22" ht="13.2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</row>
    <row r="331" spans="1:22" ht="13.2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</row>
    <row r="332" spans="1:22" ht="13.2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</row>
    <row r="333" spans="1:22" ht="13.2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</row>
    <row r="334" spans="1:22" ht="13.2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</row>
    <row r="335" spans="1:22" ht="13.2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</row>
    <row r="336" spans="1:22" ht="13.2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</row>
    <row r="337" spans="1:22" ht="13.2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</row>
    <row r="338" spans="1:22" ht="13.2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</row>
    <row r="339" spans="1:22" ht="13.2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</row>
    <row r="340" spans="1:22" ht="13.2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</row>
    <row r="341" spans="1:22" ht="13.2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</row>
    <row r="342" spans="1:22" ht="13.2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</row>
    <row r="343" spans="1:22" ht="13.2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</row>
    <row r="344" spans="1:22" ht="13.2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</row>
    <row r="345" spans="1:22" ht="13.2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</row>
    <row r="346" spans="1:22" ht="13.2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</row>
    <row r="347" spans="1:22" ht="13.2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</row>
    <row r="348" spans="1:22" ht="13.2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</row>
    <row r="349" spans="1:22" ht="13.2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</row>
    <row r="350" spans="1:22" ht="13.2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</row>
    <row r="351" spans="1:22" ht="13.2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</row>
    <row r="352" spans="1:22" ht="13.2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</row>
    <row r="353" spans="1:22" ht="13.2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</row>
    <row r="354" spans="1:22" ht="13.2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</row>
    <row r="355" spans="1:22" ht="13.2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</row>
    <row r="356" spans="1:22" ht="13.2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</row>
    <row r="357" spans="1:22" ht="13.2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</row>
    <row r="358" spans="1:22" ht="13.2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</row>
    <row r="359" spans="1:22" ht="13.2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</row>
    <row r="360" spans="1:22" ht="13.2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</row>
    <row r="361" spans="1:22" ht="13.2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</row>
    <row r="362" spans="1:22" ht="13.2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</row>
    <row r="363" spans="1:22" ht="13.2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</row>
    <row r="364" spans="1:22" ht="13.2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</row>
    <row r="365" spans="1:22" ht="13.2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</row>
    <row r="366" spans="1:22" ht="13.2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</row>
    <row r="367" spans="1:22" ht="13.2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</row>
    <row r="368" spans="1:22" ht="13.2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</row>
    <row r="369" spans="1:22" ht="13.2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</row>
    <row r="370" spans="1:22" ht="13.2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</row>
    <row r="371" spans="1:22" ht="13.2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</row>
    <row r="372" spans="1:22" ht="13.2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</row>
    <row r="373" spans="1:22" ht="13.2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</row>
    <row r="374" spans="1:22" ht="13.2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</row>
    <row r="375" spans="1:22" ht="13.2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</row>
    <row r="376" spans="1:22" ht="13.2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</row>
    <row r="377" spans="1:22" ht="13.2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</row>
    <row r="378" spans="1:22" ht="13.2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</row>
    <row r="379" spans="1:22" ht="13.2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</row>
    <row r="380" spans="1:22" ht="13.2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</row>
    <row r="381" spans="1:22" ht="13.2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</row>
    <row r="382" spans="1:22" ht="13.2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</row>
    <row r="383" spans="1:22" ht="13.2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</row>
    <row r="384" spans="1:22" ht="13.2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</row>
    <row r="385" spans="1:22" ht="13.2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</row>
    <row r="386" spans="1:22" ht="13.2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</row>
    <row r="387" spans="1:22" ht="13.2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</row>
    <row r="388" spans="1:22" ht="13.2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</row>
    <row r="389" spans="1:22" ht="13.2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</row>
    <row r="390" spans="1:22" ht="13.2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</row>
    <row r="391" spans="1:22" ht="13.2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</row>
    <row r="392" spans="1:22" ht="13.2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</row>
    <row r="393" spans="1:22" ht="13.2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</row>
    <row r="394" spans="1:22" ht="13.2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</row>
    <row r="395" spans="1:22" ht="13.2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</row>
    <row r="396" spans="1:22" ht="13.2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</row>
    <row r="397" spans="1:22" ht="13.2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</row>
    <row r="398" spans="1:22" ht="13.2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</row>
    <row r="399" spans="1:22" ht="13.2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</row>
    <row r="400" spans="1:22" ht="13.2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</row>
    <row r="401" spans="1:22" ht="13.2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</row>
    <row r="402" spans="1:22" ht="13.2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</row>
    <row r="403" spans="1:22" ht="13.2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</row>
    <row r="404" spans="1:22" ht="13.2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</row>
    <row r="405" spans="1:22" ht="13.2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</row>
    <row r="406" spans="1:22" ht="13.2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</row>
    <row r="407" spans="1:22" ht="13.2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</row>
    <row r="408" spans="1:22" ht="13.2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</row>
    <row r="409" spans="1:22" ht="13.2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</row>
    <row r="410" spans="1:22" ht="13.2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</row>
    <row r="411" spans="1:22" ht="13.2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</row>
    <row r="412" spans="1:22" ht="13.2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</row>
    <row r="413" spans="1:22" ht="13.2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</row>
    <row r="414" spans="1:22" ht="13.2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</row>
    <row r="415" spans="1:22" ht="13.2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</row>
    <row r="416" spans="1:22" ht="13.2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</row>
    <row r="417" spans="1:22" ht="13.2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</row>
    <row r="418" spans="1:22" ht="13.2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</row>
    <row r="419" spans="1:22" ht="13.2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</row>
    <row r="420" spans="1:22" ht="13.2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</row>
    <row r="421" spans="1:22" ht="13.2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</row>
    <row r="422" spans="1:22" ht="13.2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</row>
    <row r="423" spans="1:22" ht="13.2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</row>
    <row r="424" spans="1:22" ht="13.2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</row>
    <row r="425" spans="1:22" ht="13.2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</row>
    <row r="426" spans="1:22" ht="13.2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</row>
    <row r="427" spans="1:22" ht="13.2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</row>
    <row r="428" spans="1:22" ht="13.2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</row>
    <row r="429" spans="1:22" ht="13.2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</row>
    <row r="430" spans="1:22" ht="13.2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</row>
    <row r="431" spans="1:22" ht="13.2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</row>
    <row r="432" spans="1:22" ht="13.2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</row>
    <row r="433" spans="1:22" ht="13.2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</row>
    <row r="434" spans="1:22" ht="13.2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</row>
    <row r="435" spans="1:22" ht="13.2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</row>
    <row r="436" spans="1:22" ht="13.2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</row>
    <row r="437" spans="1:22" ht="13.2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</row>
    <row r="438" spans="1:22" ht="13.2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</row>
    <row r="439" spans="1:22" ht="13.2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</row>
    <row r="440" spans="1:22" ht="13.2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</row>
    <row r="441" spans="1:22" ht="13.2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</row>
    <row r="442" spans="1:22" ht="13.2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</row>
    <row r="443" spans="1:22" ht="13.2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</row>
    <row r="444" spans="1:22" ht="13.2" x14ac:dyDescent="0.2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</row>
    <row r="445" spans="1:22" ht="13.2" x14ac:dyDescent="0.2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</row>
    <row r="446" spans="1:22" ht="13.2" x14ac:dyDescent="0.2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</row>
    <row r="447" spans="1:22" ht="13.2" x14ac:dyDescent="0.2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</row>
    <row r="448" spans="1:22" ht="13.2" x14ac:dyDescent="0.2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</row>
    <row r="449" spans="1:22" ht="13.2" x14ac:dyDescent="0.2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</row>
    <row r="450" spans="1:22" ht="13.2" x14ac:dyDescent="0.2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</row>
    <row r="451" spans="1:22" ht="13.2" x14ac:dyDescent="0.2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</row>
    <row r="452" spans="1:22" ht="13.2" x14ac:dyDescent="0.2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</row>
    <row r="453" spans="1:22" ht="13.2" x14ac:dyDescent="0.2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</row>
    <row r="454" spans="1:22" ht="13.2" x14ac:dyDescent="0.2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</row>
    <row r="455" spans="1:22" ht="13.2" x14ac:dyDescent="0.2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</row>
    <row r="456" spans="1:22" ht="13.2" x14ac:dyDescent="0.2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</row>
    <row r="457" spans="1:22" ht="13.2" x14ac:dyDescent="0.2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</row>
    <row r="458" spans="1:22" ht="13.2" x14ac:dyDescent="0.2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</row>
    <row r="459" spans="1:22" ht="13.2" x14ac:dyDescent="0.2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</row>
    <row r="460" spans="1:22" ht="13.2" x14ac:dyDescent="0.2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</row>
    <row r="461" spans="1:22" ht="13.2" x14ac:dyDescent="0.2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</row>
    <row r="462" spans="1:22" ht="13.2" x14ac:dyDescent="0.2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</row>
    <row r="463" spans="1:22" ht="13.2" x14ac:dyDescent="0.2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</row>
    <row r="464" spans="1:22" ht="13.2" x14ac:dyDescent="0.2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</row>
    <row r="465" spans="1:22" ht="13.2" x14ac:dyDescent="0.2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</row>
    <row r="466" spans="1:22" ht="13.2" x14ac:dyDescent="0.2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</row>
    <row r="467" spans="1:22" ht="13.2" x14ac:dyDescent="0.2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</row>
    <row r="468" spans="1:22" ht="13.2" x14ac:dyDescent="0.2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</row>
    <row r="469" spans="1:22" ht="13.2" x14ac:dyDescent="0.2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</row>
    <row r="470" spans="1:22" ht="13.2" x14ac:dyDescent="0.2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</row>
    <row r="471" spans="1:22" ht="13.2" x14ac:dyDescent="0.2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</row>
    <row r="472" spans="1:22" ht="13.2" x14ac:dyDescent="0.2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</row>
    <row r="473" spans="1:22" ht="13.2" x14ac:dyDescent="0.2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</row>
    <row r="474" spans="1:22" ht="13.2" x14ac:dyDescent="0.2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</row>
    <row r="475" spans="1:22" ht="13.2" x14ac:dyDescent="0.2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</row>
    <row r="476" spans="1:22" ht="13.2" x14ac:dyDescent="0.2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</row>
    <row r="477" spans="1:22" ht="13.2" x14ac:dyDescent="0.2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</row>
    <row r="478" spans="1:22" ht="13.2" x14ac:dyDescent="0.2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</row>
    <row r="479" spans="1:22" ht="13.2" x14ac:dyDescent="0.2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</row>
    <row r="480" spans="1:22" ht="13.2" x14ac:dyDescent="0.2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</row>
    <row r="481" spans="1:22" ht="13.2" x14ac:dyDescent="0.2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</row>
    <row r="482" spans="1:22" ht="13.2" x14ac:dyDescent="0.2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</row>
    <row r="483" spans="1:22" ht="13.2" x14ac:dyDescent="0.2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</row>
    <row r="484" spans="1:22" ht="13.2" x14ac:dyDescent="0.2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</row>
    <row r="485" spans="1:22" ht="13.2" x14ac:dyDescent="0.2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</row>
    <row r="486" spans="1:22" ht="13.2" x14ac:dyDescent="0.2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</row>
    <row r="487" spans="1:22" ht="13.2" x14ac:dyDescent="0.2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</row>
    <row r="488" spans="1:22" ht="13.2" x14ac:dyDescent="0.2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</row>
    <row r="489" spans="1:22" ht="13.2" x14ac:dyDescent="0.2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</row>
    <row r="490" spans="1:22" ht="13.2" x14ac:dyDescent="0.2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</row>
    <row r="491" spans="1:22" ht="13.2" x14ac:dyDescent="0.2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</row>
    <row r="492" spans="1:22" ht="13.2" x14ac:dyDescent="0.2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</row>
    <row r="493" spans="1:22" ht="13.2" x14ac:dyDescent="0.2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</row>
    <row r="494" spans="1:22" ht="13.2" x14ac:dyDescent="0.2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</row>
    <row r="495" spans="1:22" ht="13.2" x14ac:dyDescent="0.2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</row>
    <row r="496" spans="1:22" ht="13.2" x14ac:dyDescent="0.2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</row>
    <row r="497" spans="1:22" ht="13.2" x14ac:dyDescent="0.2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</row>
    <row r="498" spans="1:22" ht="13.2" x14ac:dyDescent="0.2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</row>
    <row r="499" spans="1:22" ht="13.2" x14ac:dyDescent="0.2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</row>
    <row r="500" spans="1:22" ht="13.2" x14ac:dyDescent="0.2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</row>
    <row r="501" spans="1:22" ht="13.2" x14ac:dyDescent="0.2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</row>
    <row r="502" spans="1:22" ht="13.2" x14ac:dyDescent="0.2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</row>
    <row r="503" spans="1:22" ht="13.2" x14ac:dyDescent="0.2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</row>
    <row r="504" spans="1:22" ht="13.2" x14ac:dyDescent="0.2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</row>
    <row r="505" spans="1:22" ht="13.2" x14ac:dyDescent="0.2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</row>
    <row r="506" spans="1:22" ht="13.2" x14ac:dyDescent="0.2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</row>
    <row r="507" spans="1:22" ht="13.2" x14ac:dyDescent="0.2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</row>
    <row r="508" spans="1:22" ht="13.2" x14ac:dyDescent="0.2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</row>
    <row r="509" spans="1:22" ht="13.2" x14ac:dyDescent="0.2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</row>
    <row r="510" spans="1:22" ht="13.2" x14ac:dyDescent="0.2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</row>
    <row r="511" spans="1:22" ht="13.2" x14ac:dyDescent="0.2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</row>
    <row r="512" spans="1:22" ht="13.2" x14ac:dyDescent="0.2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</row>
    <row r="513" spans="1:22" ht="13.2" x14ac:dyDescent="0.2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</row>
    <row r="514" spans="1:22" ht="13.2" x14ac:dyDescent="0.2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</row>
    <row r="515" spans="1:22" ht="13.2" x14ac:dyDescent="0.2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</row>
    <row r="516" spans="1:22" ht="13.2" x14ac:dyDescent="0.2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</row>
    <row r="517" spans="1:22" ht="13.2" x14ac:dyDescent="0.2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</row>
    <row r="518" spans="1:22" ht="13.2" x14ac:dyDescent="0.2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</row>
    <row r="519" spans="1:22" ht="13.2" x14ac:dyDescent="0.2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</row>
    <row r="520" spans="1:22" ht="13.2" x14ac:dyDescent="0.2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</row>
    <row r="521" spans="1:22" ht="13.2" x14ac:dyDescent="0.2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</row>
    <row r="522" spans="1:22" ht="13.2" x14ac:dyDescent="0.2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</row>
    <row r="523" spans="1:22" ht="13.2" x14ac:dyDescent="0.2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</row>
    <row r="524" spans="1:22" ht="13.2" x14ac:dyDescent="0.2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</row>
    <row r="525" spans="1:22" ht="13.2" x14ac:dyDescent="0.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</row>
    <row r="526" spans="1:22" ht="13.2" x14ac:dyDescent="0.2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</row>
    <row r="527" spans="1:22" ht="13.2" x14ac:dyDescent="0.2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</row>
    <row r="528" spans="1:22" ht="13.2" x14ac:dyDescent="0.2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</row>
    <row r="529" spans="1:22" ht="13.2" x14ac:dyDescent="0.2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</row>
    <row r="530" spans="1:22" ht="13.2" x14ac:dyDescent="0.2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</row>
    <row r="531" spans="1:22" ht="13.2" x14ac:dyDescent="0.2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</row>
    <row r="532" spans="1:22" ht="13.2" x14ac:dyDescent="0.2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</row>
    <row r="533" spans="1:22" ht="13.2" x14ac:dyDescent="0.2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</row>
    <row r="534" spans="1:22" ht="13.2" x14ac:dyDescent="0.2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</row>
    <row r="535" spans="1:22" ht="13.2" x14ac:dyDescent="0.2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</row>
    <row r="536" spans="1:22" ht="13.2" x14ac:dyDescent="0.2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</row>
    <row r="537" spans="1:22" ht="13.2" x14ac:dyDescent="0.2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</row>
    <row r="538" spans="1:22" ht="13.2" x14ac:dyDescent="0.2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</row>
    <row r="539" spans="1:22" ht="13.2" x14ac:dyDescent="0.2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</row>
    <row r="540" spans="1:22" ht="13.2" x14ac:dyDescent="0.2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</row>
    <row r="541" spans="1:22" ht="13.2" x14ac:dyDescent="0.2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</row>
    <row r="542" spans="1:22" ht="13.2" x14ac:dyDescent="0.2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</row>
    <row r="543" spans="1:22" ht="13.2" x14ac:dyDescent="0.2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</row>
    <row r="544" spans="1:22" ht="13.2" x14ac:dyDescent="0.2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</row>
    <row r="545" spans="1:22" ht="13.2" x14ac:dyDescent="0.2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</row>
    <row r="546" spans="1:22" ht="13.2" x14ac:dyDescent="0.2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</row>
    <row r="547" spans="1:22" ht="13.2" x14ac:dyDescent="0.2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</row>
    <row r="548" spans="1:22" ht="13.2" x14ac:dyDescent="0.2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</row>
    <row r="549" spans="1:22" ht="13.2" x14ac:dyDescent="0.2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</row>
    <row r="550" spans="1:22" ht="13.2" x14ac:dyDescent="0.2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</row>
    <row r="551" spans="1:22" ht="13.2" x14ac:dyDescent="0.2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</row>
    <row r="552" spans="1:22" ht="13.2" x14ac:dyDescent="0.2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</row>
    <row r="553" spans="1:22" ht="13.2" x14ac:dyDescent="0.2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</row>
    <row r="554" spans="1:22" ht="13.2" x14ac:dyDescent="0.2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</row>
    <row r="555" spans="1:22" ht="13.2" x14ac:dyDescent="0.2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</row>
    <row r="556" spans="1:22" ht="13.2" x14ac:dyDescent="0.2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</row>
    <row r="557" spans="1:22" ht="13.2" x14ac:dyDescent="0.2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</row>
    <row r="558" spans="1:22" ht="13.2" x14ac:dyDescent="0.2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</row>
    <row r="559" spans="1:22" ht="13.2" x14ac:dyDescent="0.2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</row>
    <row r="560" spans="1:22" ht="13.2" x14ac:dyDescent="0.2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</row>
    <row r="561" spans="1:22" ht="13.2" x14ac:dyDescent="0.2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</row>
    <row r="562" spans="1:22" ht="13.2" x14ac:dyDescent="0.2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</row>
    <row r="563" spans="1:22" ht="13.2" x14ac:dyDescent="0.2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</row>
    <row r="564" spans="1:22" ht="13.2" x14ac:dyDescent="0.2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</row>
    <row r="565" spans="1:22" ht="13.2" x14ac:dyDescent="0.2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</row>
    <row r="566" spans="1:22" ht="13.2" x14ac:dyDescent="0.2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</row>
    <row r="567" spans="1:22" ht="13.2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</row>
    <row r="568" spans="1:22" ht="13.2" x14ac:dyDescent="0.2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</row>
    <row r="569" spans="1:22" ht="13.2" x14ac:dyDescent="0.2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</row>
    <row r="570" spans="1:22" ht="13.2" x14ac:dyDescent="0.2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</row>
    <row r="571" spans="1:22" ht="13.2" x14ac:dyDescent="0.2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</row>
    <row r="572" spans="1:22" ht="13.2" x14ac:dyDescent="0.2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</row>
    <row r="573" spans="1:22" ht="13.2" x14ac:dyDescent="0.2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</row>
    <row r="574" spans="1:22" ht="13.2" x14ac:dyDescent="0.2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</row>
    <row r="575" spans="1:22" ht="13.2" x14ac:dyDescent="0.2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</row>
    <row r="576" spans="1:22" ht="13.2" x14ac:dyDescent="0.2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</row>
    <row r="577" spans="1:22" ht="13.2" x14ac:dyDescent="0.2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</row>
    <row r="578" spans="1:22" ht="13.2" x14ac:dyDescent="0.2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</row>
    <row r="579" spans="1:22" ht="13.2" x14ac:dyDescent="0.2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</row>
    <row r="580" spans="1:22" ht="13.2" x14ac:dyDescent="0.2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</row>
    <row r="581" spans="1:22" ht="13.2" x14ac:dyDescent="0.2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</row>
    <row r="582" spans="1:22" ht="13.2" x14ac:dyDescent="0.2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</row>
    <row r="583" spans="1:22" ht="13.2" x14ac:dyDescent="0.2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</row>
    <row r="584" spans="1:22" ht="13.2" x14ac:dyDescent="0.2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</row>
    <row r="585" spans="1:22" ht="13.2" x14ac:dyDescent="0.2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</row>
    <row r="586" spans="1:22" ht="13.2" x14ac:dyDescent="0.2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</row>
    <row r="587" spans="1:22" ht="13.2" x14ac:dyDescent="0.2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</row>
    <row r="588" spans="1:22" ht="13.2" x14ac:dyDescent="0.2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</row>
    <row r="589" spans="1:22" ht="13.2" x14ac:dyDescent="0.2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</row>
    <row r="590" spans="1:22" ht="13.2" x14ac:dyDescent="0.2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</row>
    <row r="591" spans="1:22" ht="13.2" x14ac:dyDescent="0.2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</row>
    <row r="592" spans="1:22" ht="13.2" x14ac:dyDescent="0.2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</row>
    <row r="593" spans="1:22" ht="13.2" x14ac:dyDescent="0.2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</row>
    <row r="594" spans="1:22" ht="13.2" x14ac:dyDescent="0.2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</row>
    <row r="595" spans="1:22" ht="13.2" x14ac:dyDescent="0.2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</row>
    <row r="596" spans="1:22" ht="13.2" x14ac:dyDescent="0.2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</row>
    <row r="597" spans="1:22" ht="13.2" x14ac:dyDescent="0.2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</row>
    <row r="598" spans="1:22" ht="13.2" x14ac:dyDescent="0.2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</row>
    <row r="599" spans="1:22" ht="13.2" x14ac:dyDescent="0.2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</row>
    <row r="600" spans="1:22" ht="13.2" x14ac:dyDescent="0.2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</row>
    <row r="601" spans="1:22" ht="13.2" x14ac:dyDescent="0.2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</row>
    <row r="602" spans="1:22" ht="13.2" x14ac:dyDescent="0.2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</row>
    <row r="603" spans="1:22" ht="13.2" x14ac:dyDescent="0.2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</row>
    <row r="604" spans="1:22" ht="13.2" x14ac:dyDescent="0.2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</row>
    <row r="605" spans="1:22" ht="13.2" x14ac:dyDescent="0.2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</row>
    <row r="606" spans="1:22" ht="13.2" x14ac:dyDescent="0.2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</row>
    <row r="607" spans="1:22" ht="13.2" x14ac:dyDescent="0.2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</row>
    <row r="608" spans="1:22" ht="13.2" x14ac:dyDescent="0.2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</row>
    <row r="609" spans="1:22" ht="13.2" x14ac:dyDescent="0.2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</row>
    <row r="610" spans="1:22" ht="13.2" x14ac:dyDescent="0.2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</row>
    <row r="611" spans="1:22" ht="13.2" x14ac:dyDescent="0.2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</row>
    <row r="612" spans="1:22" ht="13.2" x14ac:dyDescent="0.2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</row>
    <row r="613" spans="1:22" ht="13.2" x14ac:dyDescent="0.2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</row>
    <row r="614" spans="1:22" ht="13.2" x14ac:dyDescent="0.2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</row>
    <row r="615" spans="1:22" ht="13.2" x14ac:dyDescent="0.2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</row>
    <row r="616" spans="1:22" ht="13.2" x14ac:dyDescent="0.2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</row>
    <row r="617" spans="1:22" ht="13.2" x14ac:dyDescent="0.2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</row>
    <row r="618" spans="1:22" ht="13.2" x14ac:dyDescent="0.2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</row>
    <row r="619" spans="1:22" ht="13.2" x14ac:dyDescent="0.2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</row>
    <row r="620" spans="1:22" ht="13.2" x14ac:dyDescent="0.2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</row>
    <row r="621" spans="1:22" ht="13.2" x14ac:dyDescent="0.2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</row>
    <row r="622" spans="1:22" ht="13.2" x14ac:dyDescent="0.2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</row>
    <row r="623" spans="1:22" ht="13.2" x14ac:dyDescent="0.2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</row>
    <row r="624" spans="1:22" ht="13.2" x14ac:dyDescent="0.2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</row>
    <row r="625" spans="1:22" ht="13.2" x14ac:dyDescent="0.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</row>
    <row r="626" spans="1:22" ht="13.2" x14ac:dyDescent="0.2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</row>
    <row r="627" spans="1:22" ht="13.2" x14ac:dyDescent="0.2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</row>
    <row r="628" spans="1:22" ht="13.2" x14ac:dyDescent="0.2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</row>
    <row r="629" spans="1:22" ht="13.2" x14ac:dyDescent="0.2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</row>
    <row r="630" spans="1:22" ht="13.2" x14ac:dyDescent="0.2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</row>
    <row r="631" spans="1:22" ht="13.2" x14ac:dyDescent="0.2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</row>
    <row r="632" spans="1:22" ht="13.2" x14ac:dyDescent="0.2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</row>
    <row r="633" spans="1:22" ht="13.2" x14ac:dyDescent="0.2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</row>
    <row r="634" spans="1:22" ht="13.2" x14ac:dyDescent="0.2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</row>
    <row r="635" spans="1:22" ht="13.2" x14ac:dyDescent="0.2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</row>
    <row r="636" spans="1:22" ht="13.2" x14ac:dyDescent="0.2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</row>
    <row r="637" spans="1:22" ht="13.2" x14ac:dyDescent="0.2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</row>
    <row r="638" spans="1:22" ht="13.2" x14ac:dyDescent="0.2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</row>
    <row r="639" spans="1:22" ht="13.2" x14ac:dyDescent="0.2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</row>
    <row r="640" spans="1:22" ht="13.2" x14ac:dyDescent="0.2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</row>
    <row r="641" spans="1:22" ht="13.2" x14ac:dyDescent="0.2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</row>
    <row r="642" spans="1:22" ht="13.2" x14ac:dyDescent="0.2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</row>
    <row r="643" spans="1:22" ht="13.2" x14ac:dyDescent="0.2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</row>
    <row r="644" spans="1:22" ht="13.2" x14ac:dyDescent="0.2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</row>
    <row r="645" spans="1:22" ht="13.2" x14ac:dyDescent="0.2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</row>
    <row r="646" spans="1:22" ht="13.2" x14ac:dyDescent="0.2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</row>
    <row r="647" spans="1:22" ht="13.2" x14ac:dyDescent="0.2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</row>
    <row r="648" spans="1:22" ht="13.2" x14ac:dyDescent="0.2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</row>
    <row r="649" spans="1:22" ht="13.2" x14ac:dyDescent="0.2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</row>
    <row r="650" spans="1:22" ht="13.2" x14ac:dyDescent="0.2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</row>
    <row r="651" spans="1:22" ht="13.2" x14ac:dyDescent="0.2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</row>
    <row r="652" spans="1:22" ht="13.2" x14ac:dyDescent="0.2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</row>
    <row r="653" spans="1:22" ht="13.2" x14ac:dyDescent="0.2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</row>
    <row r="654" spans="1:22" ht="13.2" x14ac:dyDescent="0.2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</row>
    <row r="655" spans="1:22" ht="13.2" x14ac:dyDescent="0.2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</row>
    <row r="656" spans="1:22" ht="13.2" x14ac:dyDescent="0.2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</row>
    <row r="657" spans="1:22" ht="13.2" x14ac:dyDescent="0.2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</row>
    <row r="658" spans="1:22" ht="13.2" x14ac:dyDescent="0.2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</row>
    <row r="659" spans="1:22" ht="13.2" x14ac:dyDescent="0.2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</row>
    <row r="660" spans="1:22" ht="13.2" x14ac:dyDescent="0.2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</row>
    <row r="661" spans="1:22" ht="13.2" x14ac:dyDescent="0.2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</row>
    <row r="662" spans="1:22" ht="13.2" x14ac:dyDescent="0.2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</row>
    <row r="663" spans="1:22" ht="13.2" x14ac:dyDescent="0.2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</row>
    <row r="664" spans="1:22" ht="13.2" x14ac:dyDescent="0.2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</row>
    <row r="665" spans="1:22" ht="13.2" x14ac:dyDescent="0.2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</row>
    <row r="666" spans="1:22" ht="13.2" x14ac:dyDescent="0.2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</row>
    <row r="667" spans="1:22" ht="13.2" x14ac:dyDescent="0.2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</row>
    <row r="668" spans="1:22" ht="13.2" x14ac:dyDescent="0.2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</row>
    <row r="669" spans="1:22" ht="13.2" x14ac:dyDescent="0.2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</row>
    <row r="670" spans="1:22" ht="13.2" x14ac:dyDescent="0.2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</row>
    <row r="671" spans="1:22" ht="13.2" x14ac:dyDescent="0.2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</row>
    <row r="672" spans="1:22" ht="13.2" x14ac:dyDescent="0.2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</row>
    <row r="673" spans="1:22" ht="13.2" x14ac:dyDescent="0.2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</row>
    <row r="674" spans="1:22" ht="13.2" x14ac:dyDescent="0.2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</row>
    <row r="675" spans="1:22" ht="13.2" x14ac:dyDescent="0.2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</row>
    <row r="676" spans="1:22" ht="13.2" x14ac:dyDescent="0.2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</row>
    <row r="677" spans="1:22" ht="13.2" x14ac:dyDescent="0.2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</row>
    <row r="678" spans="1:22" ht="13.2" x14ac:dyDescent="0.2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</row>
    <row r="679" spans="1:22" ht="13.2" x14ac:dyDescent="0.2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</row>
    <row r="680" spans="1:22" ht="13.2" x14ac:dyDescent="0.2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</row>
    <row r="681" spans="1:22" ht="13.2" x14ac:dyDescent="0.2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</row>
    <row r="682" spans="1:22" ht="13.2" x14ac:dyDescent="0.2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</row>
    <row r="683" spans="1:22" ht="13.2" x14ac:dyDescent="0.2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</row>
    <row r="684" spans="1:22" ht="13.2" x14ac:dyDescent="0.2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</row>
    <row r="685" spans="1:22" ht="13.2" x14ac:dyDescent="0.2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</row>
    <row r="686" spans="1:22" ht="13.2" x14ac:dyDescent="0.2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</row>
    <row r="687" spans="1:22" ht="13.2" x14ac:dyDescent="0.2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</row>
    <row r="688" spans="1:22" ht="13.2" x14ac:dyDescent="0.2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</row>
    <row r="689" spans="1:22" ht="13.2" x14ac:dyDescent="0.2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</row>
    <row r="690" spans="1:22" ht="13.2" x14ac:dyDescent="0.2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</row>
    <row r="691" spans="1:22" ht="13.2" x14ac:dyDescent="0.2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</row>
    <row r="692" spans="1:22" ht="13.2" x14ac:dyDescent="0.2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</row>
    <row r="693" spans="1:22" ht="13.2" x14ac:dyDescent="0.2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</row>
    <row r="694" spans="1:22" ht="13.2" x14ac:dyDescent="0.2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</row>
    <row r="695" spans="1:22" ht="13.2" x14ac:dyDescent="0.2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</row>
    <row r="696" spans="1:22" ht="13.2" x14ac:dyDescent="0.2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</row>
    <row r="697" spans="1:22" ht="13.2" x14ac:dyDescent="0.2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</row>
    <row r="698" spans="1:22" ht="13.2" x14ac:dyDescent="0.2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</row>
    <row r="699" spans="1:22" ht="13.2" x14ac:dyDescent="0.2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</row>
    <row r="700" spans="1:22" ht="13.2" x14ac:dyDescent="0.2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</row>
    <row r="701" spans="1:22" ht="13.2" x14ac:dyDescent="0.2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</row>
    <row r="702" spans="1:22" ht="13.2" x14ac:dyDescent="0.2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</row>
    <row r="703" spans="1:22" ht="13.2" x14ac:dyDescent="0.2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</row>
    <row r="704" spans="1:22" ht="13.2" x14ac:dyDescent="0.2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</row>
    <row r="705" spans="1:22" ht="13.2" x14ac:dyDescent="0.2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</row>
    <row r="706" spans="1:22" ht="13.2" x14ac:dyDescent="0.2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</row>
    <row r="707" spans="1:22" ht="13.2" x14ac:dyDescent="0.2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</row>
    <row r="708" spans="1:22" ht="13.2" x14ac:dyDescent="0.2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</row>
    <row r="709" spans="1:22" ht="13.2" x14ac:dyDescent="0.2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</row>
    <row r="710" spans="1:22" ht="13.2" x14ac:dyDescent="0.2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</row>
    <row r="711" spans="1:22" ht="13.2" x14ac:dyDescent="0.2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</row>
    <row r="712" spans="1:22" ht="13.2" x14ac:dyDescent="0.2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</row>
    <row r="713" spans="1:22" ht="13.2" x14ac:dyDescent="0.2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</row>
    <row r="714" spans="1:22" ht="13.2" x14ac:dyDescent="0.2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</row>
    <row r="715" spans="1:22" ht="13.2" x14ac:dyDescent="0.2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</row>
    <row r="716" spans="1:22" ht="13.2" x14ac:dyDescent="0.2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</row>
    <row r="717" spans="1:22" ht="13.2" x14ac:dyDescent="0.2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</row>
    <row r="718" spans="1:22" ht="13.2" x14ac:dyDescent="0.2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</row>
    <row r="719" spans="1:22" ht="13.2" x14ac:dyDescent="0.2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</row>
    <row r="720" spans="1:22" ht="13.2" x14ac:dyDescent="0.2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</row>
    <row r="721" spans="1:22" ht="13.2" x14ac:dyDescent="0.2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</row>
    <row r="722" spans="1:22" ht="13.2" x14ac:dyDescent="0.2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</row>
    <row r="723" spans="1:22" ht="13.2" x14ac:dyDescent="0.2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</row>
    <row r="724" spans="1:22" ht="13.2" x14ac:dyDescent="0.2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</row>
    <row r="725" spans="1:22" ht="13.2" x14ac:dyDescent="0.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</row>
    <row r="726" spans="1:22" ht="13.2" x14ac:dyDescent="0.2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</row>
    <row r="727" spans="1:22" ht="13.2" x14ac:dyDescent="0.2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</row>
    <row r="728" spans="1:22" ht="13.2" x14ac:dyDescent="0.2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</row>
    <row r="729" spans="1:22" ht="13.2" x14ac:dyDescent="0.2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</row>
    <row r="730" spans="1:22" ht="13.2" x14ac:dyDescent="0.2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</row>
    <row r="731" spans="1:22" ht="13.2" x14ac:dyDescent="0.2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</row>
    <row r="732" spans="1:22" ht="13.2" x14ac:dyDescent="0.2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</row>
    <row r="733" spans="1:22" ht="13.2" x14ac:dyDescent="0.2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</row>
    <row r="734" spans="1:22" ht="13.2" x14ac:dyDescent="0.2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</row>
    <row r="735" spans="1:22" ht="13.2" x14ac:dyDescent="0.2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</row>
    <row r="736" spans="1:22" ht="13.2" x14ac:dyDescent="0.2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</row>
    <row r="737" spans="1:22" ht="13.2" x14ac:dyDescent="0.2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</row>
    <row r="738" spans="1:22" ht="13.2" x14ac:dyDescent="0.2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</row>
    <row r="739" spans="1:22" ht="13.2" x14ac:dyDescent="0.2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</row>
    <row r="740" spans="1:22" ht="13.2" x14ac:dyDescent="0.2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</row>
    <row r="741" spans="1:22" ht="13.2" x14ac:dyDescent="0.2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</row>
    <row r="742" spans="1:22" ht="13.2" x14ac:dyDescent="0.2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</row>
    <row r="743" spans="1:22" ht="13.2" x14ac:dyDescent="0.2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</row>
    <row r="744" spans="1:22" ht="13.2" x14ac:dyDescent="0.2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</row>
    <row r="745" spans="1:22" ht="13.2" x14ac:dyDescent="0.2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</row>
    <row r="746" spans="1:22" ht="13.2" x14ac:dyDescent="0.2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</row>
    <row r="747" spans="1:22" ht="13.2" x14ac:dyDescent="0.2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</row>
    <row r="748" spans="1:22" ht="13.2" x14ac:dyDescent="0.2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</row>
    <row r="749" spans="1:22" ht="13.2" x14ac:dyDescent="0.2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</row>
    <row r="750" spans="1:22" ht="13.2" x14ac:dyDescent="0.2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</row>
    <row r="751" spans="1:22" ht="13.2" x14ac:dyDescent="0.2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</row>
    <row r="752" spans="1:22" ht="13.2" x14ac:dyDescent="0.2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</row>
    <row r="753" spans="1:22" ht="13.2" x14ac:dyDescent="0.2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</row>
    <row r="754" spans="1:22" ht="13.2" x14ac:dyDescent="0.2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</row>
    <row r="755" spans="1:22" ht="13.2" x14ac:dyDescent="0.2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</row>
    <row r="756" spans="1:22" ht="13.2" x14ac:dyDescent="0.2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</row>
    <row r="757" spans="1:22" ht="13.2" x14ac:dyDescent="0.2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</row>
    <row r="758" spans="1:22" ht="13.2" x14ac:dyDescent="0.2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</row>
    <row r="759" spans="1:22" ht="13.2" x14ac:dyDescent="0.2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</row>
    <row r="760" spans="1:22" ht="13.2" x14ac:dyDescent="0.2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</row>
    <row r="761" spans="1:22" ht="13.2" x14ac:dyDescent="0.2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</row>
    <row r="762" spans="1:22" ht="13.2" x14ac:dyDescent="0.2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</row>
    <row r="763" spans="1:22" ht="13.2" x14ac:dyDescent="0.2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</row>
    <row r="764" spans="1:22" ht="13.2" x14ac:dyDescent="0.2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</row>
    <row r="765" spans="1:22" ht="13.2" x14ac:dyDescent="0.2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</row>
    <row r="766" spans="1:22" ht="13.2" x14ac:dyDescent="0.2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</row>
    <row r="767" spans="1:22" ht="13.2" x14ac:dyDescent="0.2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</row>
    <row r="768" spans="1:22" ht="13.2" x14ac:dyDescent="0.2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</row>
    <row r="769" spans="1:22" ht="13.2" x14ac:dyDescent="0.2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</row>
    <row r="770" spans="1:22" ht="13.2" x14ac:dyDescent="0.2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</row>
    <row r="771" spans="1:22" ht="13.2" x14ac:dyDescent="0.2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</row>
    <row r="772" spans="1:22" ht="13.2" x14ac:dyDescent="0.2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</row>
    <row r="773" spans="1:22" ht="13.2" x14ac:dyDescent="0.2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</row>
    <row r="774" spans="1:22" ht="13.2" x14ac:dyDescent="0.2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</row>
    <row r="775" spans="1:22" ht="13.2" x14ac:dyDescent="0.2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</row>
    <row r="776" spans="1:22" ht="13.2" x14ac:dyDescent="0.2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</row>
    <row r="777" spans="1:22" ht="13.2" x14ac:dyDescent="0.2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</row>
    <row r="778" spans="1:22" ht="13.2" x14ac:dyDescent="0.2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</row>
    <row r="779" spans="1:22" ht="13.2" x14ac:dyDescent="0.2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</row>
    <row r="780" spans="1:22" ht="13.2" x14ac:dyDescent="0.2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</row>
    <row r="781" spans="1:22" ht="13.2" x14ac:dyDescent="0.2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</row>
    <row r="782" spans="1:22" ht="13.2" x14ac:dyDescent="0.2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</row>
    <row r="783" spans="1:22" ht="13.2" x14ac:dyDescent="0.2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</row>
    <row r="784" spans="1:22" ht="13.2" x14ac:dyDescent="0.2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</row>
    <row r="785" spans="1:22" ht="13.2" x14ac:dyDescent="0.2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</row>
    <row r="786" spans="1:22" ht="13.2" x14ac:dyDescent="0.2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</row>
    <row r="787" spans="1:22" ht="13.2" x14ac:dyDescent="0.2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</row>
    <row r="788" spans="1:22" ht="13.2" x14ac:dyDescent="0.2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</row>
    <row r="789" spans="1:22" ht="13.2" x14ac:dyDescent="0.2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</row>
    <row r="790" spans="1:22" ht="13.2" x14ac:dyDescent="0.2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</row>
    <row r="791" spans="1:22" ht="13.2" x14ac:dyDescent="0.2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</row>
    <row r="792" spans="1:22" ht="13.2" x14ac:dyDescent="0.2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</row>
    <row r="793" spans="1:22" ht="13.2" x14ac:dyDescent="0.2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</row>
    <row r="794" spans="1:22" ht="13.2" x14ac:dyDescent="0.2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</row>
    <row r="795" spans="1:22" ht="13.2" x14ac:dyDescent="0.2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</row>
    <row r="796" spans="1:22" ht="13.2" x14ac:dyDescent="0.2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</row>
    <row r="797" spans="1:22" ht="13.2" x14ac:dyDescent="0.2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</row>
    <row r="798" spans="1:22" ht="13.2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</row>
    <row r="799" spans="1:22" ht="13.2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</row>
    <row r="800" spans="1:22" ht="13.2" x14ac:dyDescent="0.2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</row>
    <row r="801" spans="1:22" ht="13.2" x14ac:dyDescent="0.2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</row>
    <row r="802" spans="1:22" ht="13.2" x14ac:dyDescent="0.2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</row>
    <row r="803" spans="1:22" ht="13.2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</row>
    <row r="804" spans="1:22" ht="13.2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</row>
    <row r="805" spans="1:22" ht="13.2" x14ac:dyDescent="0.2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</row>
    <row r="806" spans="1:22" ht="13.2" x14ac:dyDescent="0.2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</row>
    <row r="807" spans="1:22" ht="13.2" x14ac:dyDescent="0.2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</row>
    <row r="808" spans="1:22" ht="13.2" x14ac:dyDescent="0.2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</row>
    <row r="809" spans="1:22" ht="13.2" x14ac:dyDescent="0.2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</row>
    <row r="810" spans="1:22" ht="13.2" x14ac:dyDescent="0.2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</row>
    <row r="811" spans="1:22" ht="13.2" x14ac:dyDescent="0.2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</row>
    <row r="812" spans="1:22" ht="13.2" x14ac:dyDescent="0.2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</row>
    <row r="813" spans="1:22" ht="13.2" x14ac:dyDescent="0.2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</row>
    <row r="814" spans="1:22" ht="13.2" x14ac:dyDescent="0.2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</row>
    <row r="815" spans="1:22" ht="13.2" x14ac:dyDescent="0.2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</row>
    <row r="816" spans="1:22" ht="13.2" x14ac:dyDescent="0.2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</row>
    <row r="817" spans="1:22" ht="13.2" x14ac:dyDescent="0.2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</row>
    <row r="818" spans="1:22" ht="13.2" x14ac:dyDescent="0.2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</row>
    <row r="819" spans="1:22" ht="13.2" x14ac:dyDescent="0.2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</row>
    <row r="820" spans="1:22" ht="13.2" x14ac:dyDescent="0.2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</row>
    <row r="821" spans="1:22" ht="13.2" x14ac:dyDescent="0.2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</row>
    <row r="822" spans="1:22" ht="13.2" x14ac:dyDescent="0.2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</row>
    <row r="823" spans="1:22" ht="13.2" x14ac:dyDescent="0.2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</row>
    <row r="824" spans="1:22" ht="13.2" x14ac:dyDescent="0.2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</row>
    <row r="825" spans="1:22" ht="13.2" x14ac:dyDescent="0.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</row>
    <row r="826" spans="1:22" ht="13.2" x14ac:dyDescent="0.2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</row>
    <row r="827" spans="1:22" ht="13.2" x14ac:dyDescent="0.2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</row>
    <row r="828" spans="1:22" ht="13.2" x14ac:dyDescent="0.2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</row>
    <row r="829" spans="1:22" ht="13.2" x14ac:dyDescent="0.2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</row>
    <row r="830" spans="1:22" ht="13.2" x14ac:dyDescent="0.2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</row>
    <row r="831" spans="1:22" ht="13.2" x14ac:dyDescent="0.2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</row>
    <row r="832" spans="1:22" ht="13.2" x14ac:dyDescent="0.2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</row>
    <row r="833" spans="1:22" ht="13.2" x14ac:dyDescent="0.2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</row>
    <row r="834" spans="1:22" ht="13.2" x14ac:dyDescent="0.2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</row>
    <row r="835" spans="1:22" ht="13.2" x14ac:dyDescent="0.2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</row>
    <row r="836" spans="1:22" ht="13.2" x14ac:dyDescent="0.2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</row>
    <row r="837" spans="1:22" ht="13.2" x14ac:dyDescent="0.2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</row>
    <row r="838" spans="1:22" ht="13.2" x14ac:dyDescent="0.2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</row>
    <row r="839" spans="1:22" ht="13.2" x14ac:dyDescent="0.2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</row>
    <row r="840" spans="1:22" ht="13.2" x14ac:dyDescent="0.2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</row>
    <row r="841" spans="1:22" ht="13.2" x14ac:dyDescent="0.2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</row>
    <row r="842" spans="1:22" ht="13.2" x14ac:dyDescent="0.2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</row>
    <row r="843" spans="1:22" ht="13.2" x14ac:dyDescent="0.2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</row>
    <row r="844" spans="1:22" ht="13.2" x14ac:dyDescent="0.2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</row>
    <row r="845" spans="1:22" ht="13.2" x14ac:dyDescent="0.2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</row>
    <row r="846" spans="1:22" ht="13.2" x14ac:dyDescent="0.2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</row>
    <row r="847" spans="1:22" ht="13.2" x14ac:dyDescent="0.2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</row>
    <row r="848" spans="1:22" ht="13.2" x14ac:dyDescent="0.2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</row>
    <row r="849" spans="1:22" ht="13.2" x14ac:dyDescent="0.2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</row>
    <row r="850" spans="1:22" ht="13.2" x14ac:dyDescent="0.2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</row>
    <row r="851" spans="1:22" ht="13.2" x14ac:dyDescent="0.2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</row>
    <row r="852" spans="1:22" ht="13.2" x14ac:dyDescent="0.2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</row>
    <row r="853" spans="1:22" ht="13.2" x14ac:dyDescent="0.2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</row>
    <row r="854" spans="1:22" ht="13.2" x14ac:dyDescent="0.2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</row>
    <row r="855" spans="1:22" ht="13.2" x14ac:dyDescent="0.2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</row>
    <row r="856" spans="1:22" ht="13.2" x14ac:dyDescent="0.2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</row>
    <row r="857" spans="1:22" ht="13.2" x14ac:dyDescent="0.2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</row>
    <row r="858" spans="1:22" ht="13.2" x14ac:dyDescent="0.2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</row>
    <row r="859" spans="1:22" ht="13.2" x14ac:dyDescent="0.2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</row>
    <row r="860" spans="1:22" ht="13.2" x14ac:dyDescent="0.2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</row>
    <row r="861" spans="1:22" ht="13.2" x14ac:dyDescent="0.2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</row>
    <row r="862" spans="1:22" ht="13.2" x14ac:dyDescent="0.2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</row>
    <row r="863" spans="1:22" ht="13.2" x14ac:dyDescent="0.2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</row>
    <row r="864" spans="1:22" ht="13.2" x14ac:dyDescent="0.2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</row>
    <row r="865" spans="1:22" ht="13.2" x14ac:dyDescent="0.2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</row>
    <row r="866" spans="1:22" ht="13.2" x14ac:dyDescent="0.2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</row>
    <row r="867" spans="1:22" ht="13.2" x14ac:dyDescent="0.2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</row>
    <row r="868" spans="1:22" ht="13.2" x14ac:dyDescent="0.2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</row>
    <row r="869" spans="1:22" ht="13.2" x14ac:dyDescent="0.2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</row>
    <row r="870" spans="1:22" ht="13.2" x14ac:dyDescent="0.2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</row>
    <row r="871" spans="1:22" ht="13.2" x14ac:dyDescent="0.2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</row>
    <row r="872" spans="1:22" ht="13.2" x14ac:dyDescent="0.2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</row>
    <row r="873" spans="1:22" ht="13.2" x14ac:dyDescent="0.2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</row>
    <row r="874" spans="1:22" ht="13.2" x14ac:dyDescent="0.2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</row>
    <row r="875" spans="1:22" ht="13.2" x14ac:dyDescent="0.2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</row>
    <row r="876" spans="1:22" ht="13.2" x14ac:dyDescent="0.2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</row>
    <row r="877" spans="1:22" ht="13.2" x14ac:dyDescent="0.2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</row>
    <row r="878" spans="1:22" ht="13.2" x14ac:dyDescent="0.2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</row>
    <row r="879" spans="1:22" ht="13.2" x14ac:dyDescent="0.2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</row>
    <row r="880" spans="1:22" ht="13.2" x14ac:dyDescent="0.2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</row>
    <row r="881" spans="1:22" ht="13.2" x14ac:dyDescent="0.2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</row>
    <row r="882" spans="1:22" ht="13.2" x14ac:dyDescent="0.2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</row>
    <row r="883" spans="1:22" ht="13.2" x14ac:dyDescent="0.2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</row>
    <row r="884" spans="1:22" ht="13.2" x14ac:dyDescent="0.2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</row>
    <row r="885" spans="1:22" ht="13.2" x14ac:dyDescent="0.2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</row>
    <row r="886" spans="1:22" ht="13.2" x14ac:dyDescent="0.2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</row>
    <row r="887" spans="1:22" ht="13.2" x14ac:dyDescent="0.2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</row>
    <row r="888" spans="1:22" ht="13.2" x14ac:dyDescent="0.2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</row>
    <row r="889" spans="1:22" ht="13.2" x14ac:dyDescent="0.2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</row>
    <row r="890" spans="1:22" ht="13.2" x14ac:dyDescent="0.2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</row>
    <row r="891" spans="1:22" ht="13.2" x14ac:dyDescent="0.2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</row>
    <row r="892" spans="1:22" ht="13.2" x14ac:dyDescent="0.2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</row>
    <row r="893" spans="1:22" ht="13.2" x14ac:dyDescent="0.2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</row>
    <row r="894" spans="1:22" ht="13.2" x14ac:dyDescent="0.2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</row>
    <row r="895" spans="1:22" ht="13.2" x14ac:dyDescent="0.2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</row>
    <row r="896" spans="1:22" ht="13.2" x14ac:dyDescent="0.2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</row>
    <row r="897" spans="1:22" ht="13.2" x14ac:dyDescent="0.2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</row>
    <row r="898" spans="1:22" ht="13.2" x14ac:dyDescent="0.2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</row>
    <row r="899" spans="1:22" ht="13.2" x14ac:dyDescent="0.2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</row>
    <row r="900" spans="1:22" ht="13.2" x14ac:dyDescent="0.2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</row>
    <row r="901" spans="1:22" ht="13.2" x14ac:dyDescent="0.2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</row>
    <row r="902" spans="1:22" ht="13.2" x14ac:dyDescent="0.2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</row>
    <row r="903" spans="1:22" ht="13.2" x14ac:dyDescent="0.2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</row>
    <row r="904" spans="1:22" ht="13.2" x14ac:dyDescent="0.2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</row>
    <row r="905" spans="1:22" ht="13.2" x14ac:dyDescent="0.2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</row>
    <row r="906" spans="1:22" ht="13.2" x14ac:dyDescent="0.2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</row>
    <row r="907" spans="1:22" ht="13.2" x14ac:dyDescent="0.2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</row>
    <row r="908" spans="1:22" ht="13.2" x14ac:dyDescent="0.2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</row>
    <row r="909" spans="1:22" ht="13.2" x14ac:dyDescent="0.2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</row>
    <row r="910" spans="1:22" ht="13.2" x14ac:dyDescent="0.2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</row>
    <row r="911" spans="1:22" ht="13.2" x14ac:dyDescent="0.2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</row>
    <row r="912" spans="1:22" ht="13.2" x14ac:dyDescent="0.2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</row>
    <row r="913" spans="1:22" ht="13.2" x14ac:dyDescent="0.2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</row>
    <row r="914" spans="1:22" ht="13.2" x14ac:dyDescent="0.2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</row>
    <row r="915" spans="1:22" ht="13.2" x14ac:dyDescent="0.2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</row>
    <row r="916" spans="1:22" ht="13.2" x14ac:dyDescent="0.2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</row>
    <row r="917" spans="1:22" ht="13.2" x14ac:dyDescent="0.2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</row>
    <row r="918" spans="1:22" ht="13.2" x14ac:dyDescent="0.2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</row>
    <row r="919" spans="1:22" ht="13.2" x14ac:dyDescent="0.2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</row>
    <row r="920" spans="1:22" ht="13.2" x14ac:dyDescent="0.2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</row>
    <row r="921" spans="1:22" ht="13.2" x14ac:dyDescent="0.2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</row>
    <row r="922" spans="1:22" ht="13.2" x14ac:dyDescent="0.2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</row>
    <row r="923" spans="1:22" ht="13.2" x14ac:dyDescent="0.2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</row>
    <row r="924" spans="1:22" ht="13.2" x14ac:dyDescent="0.2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</row>
    <row r="925" spans="1:22" ht="13.2" x14ac:dyDescent="0.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</row>
    <row r="926" spans="1:22" ht="13.2" x14ac:dyDescent="0.2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</row>
    <row r="927" spans="1:22" ht="13.2" x14ac:dyDescent="0.2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</row>
    <row r="928" spans="1:22" ht="13.2" x14ac:dyDescent="0.2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</row>
    <row r="929" spans="1:22" ht="13.2" x14ac:dyDescent="0.2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</row>
    <row r="930" spans="1:22" ht="13.2" x14ac:dyDescent="0.2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</row>
    <row r="931" spans="1:22" ht="13.2" x14ac:dyDescent="0.2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</row>
    <row r="932" spans="1:22" ht="13.2" x14ac:dyDescent="0.2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</row>
    <row r="933" spans="1:22" ht="13.2" x14ac:dyDescent="0.2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</row>
    <row r="934" spans="1:22" ht="13.2" x14ac:dyDescent="0.2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</row>
    <row r="935" spans="1:22" ht="13.2" x14ac:dyDescent="0.2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</row>
    <row r="936" spans="1:22" ht="13.2" x14ac:dyDescent="0.2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</row>
    <row r="937" spans="1:22" ht="13.2" x14ac:dyDescent="0.2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</row>
    <row r="938" spans="1:22" ht="13.2" x14ac:dyDescent="0.2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</row>
    <row r="939" spans="1:22" ht="13.2" x14ac:dyDescent="0.2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</row>
    <row r="940" spans="1:22" ht="13.2" x14ac:dyDescent="0.2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</row>
    <row r="941" spans="1:22" ht="13.2" x14ac:dyDescent="0.2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</row>
    <row r="942" spans="1:22" ht="13.2" x14ac:dyDescent="0.2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</row>
    <row r="943" spans="1:22" ht="13.2" x14ac:dyDescent="0.2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</row>
    <row r="944" spans="1:22" ht="13.2" x14ac:dyDescent="0.2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</row>
    <row r="945" spans="1:22" ht="13.2" x14ac:dyDescent="0.2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</row>
    <row r="946" spans="1:22" ht="13.2" x14ac:dyDescent="0.2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</row>
    <row r="947" spans="1:22" ht="13.2" x14ac:dyDescent="0.2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</row>
    <row r="948" spans="1:22" ht="13.2" x14ac:dyDescent="0.2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</row>
    <row r="949" spans="1:22" ht="13.2" x14ac:dyDescent="0.2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</row>
    <row r="950" spans="1:22" ht="13.2" x14ac:dyDescent="0.2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</row>
    <row r="951" spans="1:22" ht="13.2" x14ac:dyDescent="0.2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</row>
    <row r="952" spans="1:22" ht="13.2" x14ac:dyDescent="0.2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</row>
    <row r="953" spans="1:22" ht="13.2" x14ac:dyDescent="0.2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</row>
    <row r="954" spans="1:22" ht="13.2" x14ac:dyDescent="0.2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</row>
    <row r="955" spans="1:22" ht="13.2" x14ac:dyDescent="0.2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</row>
    <row r="956" spans="1:22" ht="13.2" x14ac:dyDescent="0.2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</row>
    <row r="957" spans="1:22" ht="13.2" x14ac:dyDescent="0.2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</row>
    <row r="958" spans="1:22" ht="13.2" x14ac:dyDescent="0.2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</row>
    <row r="959" spans="1:22" ht="13.2" x14ac:dyDescent="0.2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</row>
    <row r="960" spans="1:22" ht="13.2" x14ac:dyDescent="0.2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</row>
    <row r="961" spans="1:22" ht="13.2" x14ac:dyDescent="0.2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</row>
    <row r="962" spans="1:22" ht="13.2" x14ac:dyDescent="0.2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</row>
    <row r="963" spans="1:22" ht="13.2" x14ac:dyDescent="0.2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</row>
    <row r="964" spans="1:22" ht="13.2" x14ac:dyDescent="0.2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</row>
    <row r="965" spans="1:22" ht="13.2" x14ac:dyDescent="0.2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</row>
    <row r="966" spans="1:22" ht="13.2" x14ac:dyDescent="0.2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</row>
    <row r="967" spans="1:22" ht="13.2" x14ac:dyDescent="0.2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</row>
    <row r="968" spans="1:22" ht="13.2" x14ac:dyDescent="0.2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</row>
    <row r="969" spans="1:22" ht="13.2" x14ac:dyDescent="0.2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</row>
    <row r="970" spans="1:22" ht="13.2" x14ac:dyDescent="0.2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</row>
    <row r="971" spans="1:22" ht="13.2" x14ac:dyDescent="0.2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</row>
    <row r="972" spans="1:22" ht="13.2" x14ac:dyDescent="0.2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</row>
    <row r="973" spans="1:22" ht="13.2" x14ac:dyDescent="0.2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</row>
    <row r="974" spans="1:22" ht="13.2" x14ac:dyDescent="0.2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</row>
    <row r="975" spans="1:22" ht="13.2" x14ac:dyDescent="0.2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</row>
    <row r="976" spans="1:22" ht="13.2" x14ac:dyDescent="0.2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</row>
    <row r="977" spans="1:22" ht="13.2" x14ac:dyDescent="0.2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</row>
    <row r="978" spans="1:22" ht="13.2" x14ac:dyDescent="0.2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</row>
    <row r="979" spans="1:22" ht="13.2" x14ac:dyDescent="0.2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</row>
    <row r="980" spans="1:22" ht="13.2" x14ac:dyDescent="0.2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</row>
    <row r="981" spans="1:22" ht="13.2" x14ac:dyDescent="0.2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</row>
    <row r="982" spans="1:22" ht="13.2" x14ac:dyDescent="0.2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</row>
    <row r="983" spans="1:22" ht="13.2" x14ac:dyDescent="0.2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</row>
    <row r="984" spans="1:22" ht="13.2" x14ac:dyDescent="0.2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</row>
    <row r="985" spans="1:22" ht="13.2" x14ac:dyDescent="0.2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</row>
    <row r="986" spans="1:22" ht="13.2" x14ac:dyDescent="0.2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</row>
    <row r="987" spans="1:22" ht="13.2" x14ac:dyDescent="0.2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</row>
    <row r="988" spans="1:22" ht="13.2" x14ac:dyDescent="0.2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</row>
    <row r="989" spans="1:22" ht="13.2" x14ac:dyDescent="0.2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</row>
    <row r="990" spans="1:22" ht="13.2" x14ac:dyDescent="0.2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</row>
    <row r="991" spans="1:22" ht="13.2" x14ac:dyDescent="0.2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</row>
    <row r="992" spans="1:22" ht="13.2" x14ac:dyDescent="0.2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</row>
    <row r="993" spans="1:22" ht="13.2" x14ac:dyDescent="0.2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</row>
    <row r="994" spans="1:22" ht="13.2" x14ac:dyDescent="0.2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</row>
    <row r="995" spans="1:22" ht="13.2" x14ac:dyDescent="0.2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</row>
    <row r="996" spans="1:22" ht="13.2" x14ac:dyDescent="0.2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</row>
    <row r="997" spans="1:22" ht="13.2" x14ac:dyDescent="0.2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</row>
    <row r="998" spans="1:22" ht="13.2" x14ac:dyDescent="0.2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</row>
    <row r="999" spans="1:22" ht="13.2" x14ac:dyDescent="0.2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961"/>
  <sheetViews>
    <sheetView workbookViewId="0">
      <pane ySplit="1" topLeftCell="A2" activePane="bottomLeft" state="frozen"/>
      <selection pane="bottomLeft" activeCell="C8" sqref="C8"/>
    </sheetView>
  </sheetViews>
  <sheetFormatPr defaultColWidth="14.44140625" defaultRowHeight="15.75" customHeight="1" x14ac:dyDescent="0.25"/>
  <cols>
    <col min="2" max="2" width="17.5546875" customWidth="1"/>
    <col min="3" max="3" width="16.6640625" customWidth="1"/>
    <col min="4" max="4" width="16.88671875" customWidth="1"/>
    <col min="5" max="5" width="16.5546875" customWidth="1"/>
    <col min="6" max="6" width="25.88671875" customWidth="1"/>
    <col min="7" max="7" width="29.6640625" customWidth="1"/>
  </cols>
  <sheetData>
    <row r="1" spans="1:23" ht="15.75" customHeight="1" x14ac:dyDescent="0.25">
      <c r="A1" s="1" t="s">
        <v>0</v>
      </c>
      <c r="B1" s="2" t="s">
        <v>2</v>
      </c>
      <c r="C1" s="2" t="s">
        <v>17</v>
      </c>
      <c r="D1" s="2" t="s">
        <v>18</v>
      </c>
      <c r="E1" s="3" t="s">
        <v>19</v>
      </c>
      <c r="F1" s="3" t="s">
        <v>20</v>
      </c>
      <c r="G1" s="3" t="s">
        <v>4</v>
      </c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15.75" customHeight="1" x14ac:dyDescent="0.25">
      <c r="A2" s="7" t="s">
        <v>57</v>
      </c>
      <c r="B2" s="9"/>
      <c r="C2" s="9"/>
      <c r="D2" s="9"/>
      <c r="E2" s="26"/>
      <c r="F2" s="26"/>
      <c r="G2" s="26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3" ht="15.75" customHeight="1" x14ac:dyDescent="0.25">
      <c r="A3" s="28" t="s">
        <v>24</v>
      </c>
      <c r="B3" s="25"/>
      <c r="C3" s="25"/>
      <c r="D3" s="25"/>
      <c r="E3" s="25"/>
      <c r="F3" s="25"/>
      <c r="G3" s="2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ht="15.75" customHeight="1" x14ac:dyDescent="0.25">
      <c r="A4" s="30">
        <v>0</v>
      </c>
      <c r="B4" s="32"/>
      <c r="C4" s="33"/>
      <c r="D4" s="33"/>
      <c r="E4" s="35"/>
      <c r="F4" s="5"/>
      <c r="G4" s="5"/>
      <c r="H4" s="16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 ht="15.75" customHeight="1" x14ac:dyDescent="0.25">
      <c r="A5" s="21">
        <f t="shared" ref="A5:A16" si="0">A4+30</f>
        <v>30</v>
      </c>
      <c r="B5" s="32"/>
      <c r="C5" s="33"/>
      <c r="D5" s="32"/>
      <c r="E5" s="37"/>
      <c r="F5" s="5"/>
      <c r="G5" s="16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ht="15.75" customHeight="1" x14ac:dyDescent="0.25">
      <c r="A6" s="21">
        <f t="shared" si="0"/>
        <v>60</v>
      </c>
      <c r="B6" s="32"/>
      <c r="C6" s="33"/>
      <c r="D6" s="33"/>
      <c r="E6" s="37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</row>
    <row r="7" spans="1:23" ht="15.75" customHeight="1" x14ac:dyDescent="0.25">
      <c r="A7" s="21">
        <f t="shared" si="0"/>
        <v>90</v>
      </c>
      <c r="B7" s="33"/>
      <c r="C7" s="33"/>
      <c r="D7" s="33"/>
      <c r="E7" s="37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spans="1:23" ht="15.75" customHeight="1" x14ac:dyDescent="0.25">
      <c r="A8" s="21">
        <f t="shared" si="0"/>
        <v>120</v>
      </c>
      <c r="B8" s="33"/>
      <c r="C8" s="33"/>
      <c r="D8" s="33"/>
      <c r="E8" s="37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spans="1:23" ht="15.75" customHeight="1" x14ac:dyDescent="0.25">
      <c r="A9" s="21">
        <f t="shared" si="0"/>
        <v>150</v>
      </c>
      <c r="B9" s="33"/>
      <c r="C9" s="33"/>
      <c r="D9" s="32"/>
      <c r="E9" s="37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3" ht="15.75" customHeight="1" x14ac:dyDescent="0.25">
      <c r="A10" s="21">
        <f t="shared" si="0"/>
        <v>180</v>
      </c>
      <c r="B10" s="33"/>
      <c r="C10" s="33"/>
      <c r="D10" s="32"/>
      <c r="E10" s="33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spans="1:23" ht="15.75" customHeight="1" x14ac:dyDescent="0.25">
      <c r="A11" s="21">
        <f t="shared" si="0"/>
        <v>210</v>
      </c>
      <c r="B11" s="33"/>
      <c r="C11" s="33"/>
      <c r="D11" s="32"/>
      <c r="E11" s="33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1:23" ht="15.75" customHeight="1" x14ac:dyDescent="0.25">
      <c r="A12" s="21">
        <f t="shared" si="0"/>
        <v>240</v>
      </c>
      <c r="B12" s="37"/>
      <c r="C12" s="33"/>
      <c r="D12" s="33"/>
      <c r="E12" s="33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1:23" ht="15.75" customHeight="1" x14ac:dyDescent="0.25">
      <c r="A13" s="21">
        <f t="shared" si="0"/>
        <v>270</v>
      </c>
      <c r="B13" s="37"/>
      <c r="C13" s="37"/>
      <c r="D13" s="37"/>
      <c r="E13" s="37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 ht="15.75" customHeight="1" x14ac:dyDescent="0.25">
      <c r="A14" s="21">
        <f t="shared" si="0"/>
        <v>300</v>
      </c>
      <c r="B14" s="37"/>
      <c r="C14" s="37"/>
      <c r="D14" s="37"/>
      <c r="E14" s="37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 ht="15.75" customHeight="1" x14ac:dyDescent="0.25">
      <c r="A15" s="21">
        <f t="shared" si="0"/>
        <v>330</v>
      </c>
      <c r="B15" s="37"/>
      <c r="C15" s="37"/>
      <c r="D15" s="37"/>
      <c r="E15" s="37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 ht="15.75" customHeight="1" x14ac:dyDescent="0.25">
      <c r="A16" s="21">
        <f t="shared" si="0"/>
        <v>360</v>
      </c>
      <c r="B16" s="37"/>
      <c r="C16" s="37"/>
      <c r="D16" s="37"/>
      <c r="E16" s="37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ht="15.75" customHeight="1" x14ac:dyDescent="0.25">
      <c r="A17" s="43"/>
      <c r="B17" s="44"/>
      <c r="C17" s="44"/>
      <c r="D17" s="44"/>
      <c r="E17" s="44"/>
      <c r="F17" s="10"/>
      <c r="G17" s="10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 ht="15.75" customHeight="1" x14ac:dyDescent="0.25">
      <c r="A18" s="28" t="s">
        <v>24</v>
      </c>
      <c r="B18" s="45"/>
      <c r="C18" s="45"/>
      <c r="D18" s="45"/>
      <c r="E18" s="45"/>
      <c r="F18" s="25"/>
      <c r="G18" s="2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ht="15.75" customHeight="1" x14ac:dyDescent="0.25">
      <c r="A19" s="30">
        <v>0</v>
      </c>
      <c r="B19" s="37"/>
      <c r="C19" s="37"/>
      <c r="D19" s="37"/>
      <c r="E19" s="37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ht="15.75" customHeight="1" x14ac:dyDescent="0.25">
      <c r="A20" s="21">
        <f t="shared" ref="A20:A31" si="1">A19+30</f>
        <v>30</v>
      </c>
      <c r="B20" s="37"/>
      <c r="C20" s="37"/>
      <c r="D20" s="37"/>
      <c r="E20" s="37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 ht="15.75" customHeight="1" x14ac:dyDescent="0.25">
      <c r="A21" s="21">
        <f t="shared" si="1"/>
        <v>60</v>
      </c>
      <c r="B21" s="37"/>
      <c r="C21" s="37"/>
      <c r="D21" s="37"/>
      <c r="E21" s="37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ht="15.75" customHeight="1" x14ac:dyDescent="0.25">
      <c r="A22" s="21">
        <f t="shared" si="1"/>
        <v>90</v>
      </c>
      <c r="B22" s="37"/>
      <c r="C22" s="37"/>
      <c r="D22" s="37"/>
      <c r="E22" s="37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ht="15.75" customHeight="1" x14ac:dyDescent="0.25">
      <c r="A23" s="21">
        <f t="shared" si="1"/>
        <v>120</v>
      </c>
      <c r="B23" s="37"/>
      <c r="C23" s="37"/>
      <c r="D23" s="37"/>
      <c r="E23" s="37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 ht="15.75" customHeight="1" x14ac:dyDescent="0.25">
      <c r="A24" s="21">
        <f t="shared" si="1"/>
        <v>150</v>
      </c>
      <c r="B24" s="37"/>
      <c r="C24" s="37"/>
      <c r="D24" s="37"/>
      <c r="E24" s="37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 ht="15.75" customHeight="1" x14ac:dyDescent="0.25">
      <c r="A25" s="21">
        <f t="shared" si="1"/>
        <v>180</v>
      </c>
      <c r="B25" s="37"/>
      <c r="C25" s="37"/>
      <c r="D25" s="37"/>
      <c r="E25" s="37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 ht="15.75" customHeight="1" x14ac:dyDescent="0.25">
      <c r="A26" s="21">
        <f t="shared" si="1"/>
        <v>210</v>
      </c>
      <c r="B26" s="37"/>
      <c r="C26" s="37"/>
      <c r="D26" s="37"/>
      <c r="E26" s="37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 ht="15.75" customHeight="1" x14ac:dyDescent="0.25">
      <c r="A27" s="21">
        <f t="shared" si="1"/>
        <v>240</v>
      </c>
      <c r="B27" s="37"/>
      <c r="C27" s="37"/>
      <c r="D27" s="37"/>
      <c r="E27" s="37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spans="1:23" ht="13.2" x14ac:dyDescent="0.25">
      <c r="A28" s="21">
        <f t="shared" si="1"/>
        <v>270</v>
      </c>
      <c r="B28" s="37"/>
      <c r="C28" s="37"/>
      <c r="D28" s="37"/>
      <c r="E28" s="37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 ht="13.2" x14ac:dyDescent="0.25">
      <c r="A29" s="21">
        <f t="shared" si="1"/>
        <v>300</v>
      </c>
      <c r="B29" s="37"/>
      <c r="C29" s="37"/>
      <c r="D29" s="37"/>
      <c r="E29" s="37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 ht="13.2" x14ac:dyDescent="0.25">
      <c r="A30" s="21">
        <f t="shared" si="1"/>
        <v>330</v>
      </c>
      <c r="B30" s="37"/>
      <c r="C30" s="37"/>
      <c r="D30" s="37"/>
      <c r="E30" s="37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 ht="13.2" x14ac:dyDescent="0.25">
      <c r="A31" s="21">
        <f t="shared" si="1"/>
        <v>360</v>
      </c>
      <c r="B31" s="37"/>
      <c r="C31" s="37"/>
      <c r="D31" s="37"/>
      <c r="E31" s="37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 ht="13.2" x14ac:dyDescent="0.25">
      <c r="A32" s="43"/>
      <c r="B32" s="44"/>
      <c r="C32" s="44"/>
      <c r="D32" s="44"/>
      <c r="E32" s="44"/>
      <c r="F32" s="10"/>
      <c r="G32" s="10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 ht="13.2" x14ac:dyDescent="0.25">
      <c r="A33" s="28" t="s">
        <v>24</v>
      </c>
      <c r="B33" s="45"/>
      <c r="C33" s="45"/>
      <c r="D33" s="45"/>
      <c r="E33" s="45"/>
      <c r="F33" s="25"/>
      <c r="G33" s="2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 ht="13.2" x14ac:dyDescent="0.25">
      <c r="A34" s="30">
        <v>0</v>
      </c>
      <c r="B34" s="37"/>
      <c r="C34" s="37"/>
      <c r="D34" s="37"/>
      <c r="E34" s="37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ht="13.2" x14ac:dyDescent="0.25">
      <c r="A35" s="21">
        <f t="shared" ref="A35:A46" si="2">A34+30</f>
        <v>30</v>
      </c>
      <c r="B35" s="37"/>
      <c r="C35" s="37"/>
      <c r="D35" s="37"/>
      <c r="E35" s="37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1:23" ht="13.2" x14ac:dyDescent="0.25">
      <c r="A36" s="21">
        <f t="shared" si="2"/>
        <v>60</v>
      </c>
      <c r="B36" s="37"/>
      <c r="C36" s="37"/>
      <c r="D36" s="37"/>
      <c r="E36" s="37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 ht="13.2" x14ac:dyDescent="0.25">
      <c r="A37" s="21">
        <f t="shared" si="2"/>
        <v>90</v>
      </c>
      <c r="B37" s="37"/>
      <c r="C37" s="37"/>
      <c r="D37" s="37"/>
      <c r="E37" s="37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 ht="13.2" x14ac:dyDescent="0.25">
      <c r="A38" s="21">
        <f t="shared" si="2"/>
        <v>120</v>
      </c>
      <c r="B38" s="37"/>
      <c r="C38" s="37"/>
      <c r="D38" s="37"/>
      <c r="E38" s="37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1:23" ht="13.2" x14ac:dyDescent="0.25">
      <c r="A39" s="21">
        <f t="shared" si="2"/>
        <v>150</v>
      </c>
      <c r="B39" s="37"/>
      <c r="C39" s="37"/>
      <c r="D39" s="37"/>
      <c r="E39" s="37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1:23" ht="13.2" x14ac:dyDescent="0.25">
      <c r="A40" s="21">
        <f t="shared" si="2"/>
        <v>180</v>
      </c>
      <c r="B40" s="37"/>
      <c r="C40" s="37"/>
      <c r="D40" s="37"/>
      <c r="E40" s="37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1:23" ht="13.2" x14ac:dyDescent="0.25">
      <c r="A41" s="21">
        <f t="shared" si="2"/>
        <v>210</v>
      </c>
      <c r="B41" s="37"/>
      <c r="C41" s="37"/>
      <c r="D41" s="37"/>
      <c r="E41" s="37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3" ht="13.2" x14ac:dyDescent="0.25">
      <c r="A42" s="21">
        <f t="shared" si="2"/>
        <v>240</v>
      </c>
      <c r="B42" s="37"/>
      <c r="C42" s="37"/>
      <c r="D42" s="37"/>
      <c r="E42" s="37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1:23" ht="13.2" x14ac:dyDescent="0.25">
      <c r="A43" s="21">
        <f t="shared" si="2"/>
        <v>270</v>
      </c>
      <c r="B43" s="37"/>
      <c r="C43" s="37"/>
      <c r="D43" s="37"/>
      <c r="E43" s="37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3" ht="13.2" x14ac:dyDescent="0.25">
      <c r="A44" s="21">
        <f t="shared" si="2"/>
        <v>300</v>
      </c>
      <c r="B44" s="37"/>
      <c r="C44" s="37"/>
      <c r="D44" s="37"/>
      <c r="E44" s="37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 ht="13.2" x14ac:dyDescent="0.25">
      <c r="A45" s="21">
        <f t="shared" si="2"/>
        <v>330</v>
      </c>
      <c r="B45" s="37"/>
      <c r="C45" s="37"/>
      <c r="D45" s="37"/>
      <c r="E45" s="37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 ht="13.2" x14ac:dyDescent="0.25">
      <c r="A46" s="21">
        <f t="shared" si="2"/>
        <v>360</v>
      </c>
      <c r="B46" s="37"/>
      <c r="C46" s="37"/>
      <c r="D46" s="37"/>
      <c r="E46" s="37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1:23" ht="13.2" x14ac:dyDescent="0.25">
      <c r="A47" s="43"/>
      <c r="B47" s="44"/>
      <c r="C47" s="44"/>
      <c r="D47" s="44"/>
      <c r="E47" s="44"/>
      <c r="F47" s="10"/>
      <c r="G47" s="10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1:23" ht="13.2" x14ac:dyDescent="0.25">
      <c r="A48" s="28" t="s">
        <v>24</v>
      </c>
      <c r="B48" s="45"/>
      <c r="C48" s="45"/>
      <c r="D48" s="45"/>
      <c r="E48" s="45"/>
      <c r="F48" s="25"/>
      <c r="G48" s="2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spans="1:23" ht="13.2" x14ac:dyDescent="0.25">
      <c r="A49" s="30">
        <v>0</v>
      </c>
      <c r="B49" s="37"/>
      <c r="C49" s="37"/>
      <c r="D49" s="37"/>
      <c r="E49" s="37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1:23" ht="13.2" x14ac:dyDescent="0.25">
      <c r="A50" s="21">
        <f t="shared" ref="A50:A61" si="3">A49+30</f>
        <v>30</v>
      </c>
      <c r="B50" s="37"/>
      <c r="C50" s="37"/>
      <c r="D50" s="37"/>
      <c r="E50" s="37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</row>
    <row r="51" spans="1:23" ht="13.2" x14ac:dyDescent="0.25">
      <c r="A51" s="21">
        <f t="shared" si="3"/>
        <v>60</v>
      </c>
      <c r="B51" s="37"/>
      <c r="C51" s="37"/>
      <c r="D51" s="37"/>
      <c r="E51" s="37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</row>
    <row r="52" spans="1:23" ht="13.2" x14ac:dyDescent="0.25">
      <c r="A52" s="21">
        <f t="shared" si="3"/>
        <v>90</v>
      </c>
      <c r="B52" s="37"/>
      <c r="C52" s="37"/>
      <c r="D52" s="37"/>
      <c r="E52" s="37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23" ht="13.2" x14ac:dyDescent="0.25">
      <c r="A53" s="21">
        <f t="shared" si="3"/>
        <v>120</v>
      </c>
      <c r="B53" s="37"/>
      <c r="C53" s="37"/>
      <c r="D53" s="37"/>
      <c r="E53" s="37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</row>
    <row r="54" spans="1:23" ht="13.2" x14ac:dyDescent="0.25">
      <c r="A54" s="21">
        <f t="shared" si="3"/>
        <v>150</v>
      </c>
      <c r="B54" s="37"/>
      <c r="C54" s="37"/>
      <c r="D54" s="37"/>
      <c r="E54" s="37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</row>
    <row r="55" spans="1:23" ht="13.2" x14ac:dyDescent="0.25">
      <c r="A55" s="21">
        <f t="shared" si="3"/>
        <v>180</v>
      </c>
      <c r="B55" s="37"/>
      <c r="C55" s="37"/>
      <c r="D55" s="37"/>
      <c r="E55" s="37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</row>
    <row r="56" spans="1:23" ht="13.2" x14ac:dyDescent="0.25">
      <c r="A56" s="21">
        <f t="shared" si="3"/>
        <v>210</v>
      </c>
      <c r="B56" s="37"/>
      <c r="C56" s="37"/>
      <c r="D56" s="37"/>
      <c r="E56" s="37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</row>
    <row r="57" spans="1:23" ht="13.2" x14ac:dyDescent="0.25">
      <c r="A57" s="21">
        <f t="shared" si="3"/>
        <v>240</v>
      </c>
      <c r="B57" s="37"/>
      <c r="C57" s="37"/>
      <c r="D57" s="37"/>
      <c r="E57" s="37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</row>
    <row r="58" spans="1:23" ht="13.2" x14ac:dyDescent="0.25">
      <c r="A58" s="21">
        <f t="shared" si="3"/>
        <v>270</v>
      </c>
      <c r="B58" s="37"/>
      <c r="C58" s="37"/>
      <c r="D58" s="37"/>
      <c r="E58" s="37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</row>
    <row r="59" spans="1:23" ht="13.2" x14ac:dyDescent="0.25">
      <c r="A59" s="21">
        <f t="shared" si="3"/>
        <v>300</v>
      </c>
      <c r="B59" s="37"/>
      <c r="C59" s="37"/>
      <c r="D59" s="37"/>
      <c r="E59" s="37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</row>
    <row r="60" spans="1:23" ht="13.2" x14ac:dyDescent="0.25">
      <c r="A60" s="21">
        <f t="shared" si="3"/>
        <v>330</v>
      </c>
      <c r="B60" s="37"/>
      <c r="C60" s="37"/>
      <c r="D60" s="37"/>
      <c r="E60" s="37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</row>
    <row r="61" spans="1:23" ht="13.2" x14ac:dyDescent="0.25">
      <c r="A61" s="21">
        <f t="shared" si="3"/>
        <v>360</v>
      </c>
      <c r="B61" s="37"/>
      <c r="C61" s="37"/>
      <c r="D61" s="37"/>
      <c r="E61" s="37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</row>
    <row r="62" spans="1:23" ht="13.2" x14ac:dyDescent="0.25">
      <c r="A62" s="43"/>
      <c r="B62" s="10"/>
      <c r="C62" s="10"/>
      <c r="D62" s="10"/>
      <c r="E62" s="10"/>
      <c r="F62" s="10"/>
      <c r="G62" s="10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</row>
    <row r="63" spans="1:23" ht="13.2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</row>
    <row r="64" spans="1:23" ht="13.2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</row>
    <row r="65" spans="1:23" ht="13.2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1:23" ht="13.2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</row>
    <row r="67" spans="1:23" ht="13.2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</row>
    <row r="68" spans="1:23" ht="13.2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</row>
    <row r="69" spans="1:23" ht="13.2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1:23" ht="13.2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1:23" ht="13.2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</row>
    <row r="72" spans="1:23" ht="13.2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ht="13.2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</row>
    <row r="74" spans="1:23" ht="13.2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</row>
    <row r="75" spans="1:23" ht="13.2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</row>
    <row r="76" spans="1:23" ht="13.2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</row>
    <row r="77" spans="1:23" ht="13.2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</row>
    <row r="78" spans="1:23" ht="13.2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</row>
    <row r="79" spans="1:23" ht="13.2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</row>
    <row r="80" spans="1:23" ht="13.2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  <row r="81" spans="1:23" ht="13.2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</row>
    <row r="82" spans="1:23" ht="13.2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</row>
    <row r="83" spans="1:23" ht="13.2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</row>
    <row r="84" spans="1:23" ht="13.2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</row>
    <row r="85" spans="1:23" ht="13.2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ht="13.2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</row>
    <row r="87" spans="1:23" ht="13.2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</row>
    <row r="88" spans="1:23" ht="13.2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</row>
    <row r="89" spans="1:23" ht="13.2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</row>
    <row r="90" spans="1:23" ht="13.2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</row>
    <row r="91" spans="1:23" ht="13.2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</row>
    <row r="92" spans="1:23" ht="13.2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</row>
    <row r="93" spans="1:23" ht="13.2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</row>
    <row r="94" spans="1:23" ht="13.2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</row>
    <row r="95" spans="1:23" ht="13.2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</row>
    <row r="96" spans="1:23" ht="13.2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</row>
    <row r="97" spans="1:23" ht="13.2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</row>
    <row r="98" spans="1:23" ht="13.2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</row>
    <row r="99" spans="1:23" ht="13.2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</row>
    <row r="100" spans="1:23" ht="13.2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</row>
    <row r="101" spans="1:23" ht="13.2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</row>
    <row r="102" spans="1:23" ht="13.2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</row>
    <row r="103" spans="1:23" ht="13.2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</row>
    <row r="104" spans="1:23" ht="13.2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</row>
    <row r="105" spans="1:23" ht="13.2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</row>
    <row r="106" spans="1:23" ht="13.2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</row>
    <row r="107" spans="1:23" ht="13.2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</row>
    <row r="108" spans="1:23" ht="13.2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ht="13.2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</row>
    <row r="110" spans="1:23" ht="13.2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ht="13.2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ht="13.2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</row>
    <row r="113" spans="1:23" ht="13.2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ht="13.2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ht="13.2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</row>
    <row r="116" spans="1:23" ht="13.2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</row>
    <row r="117" spans="1:23" ht="13.2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</row>
    <row r="118" spans="1:23" ht="13.2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</row>
    <row r="119" spans="1:23" ht="13.2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</row>
    <row r="120" spans="1:23" ht="13.2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ht="13.2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ht="13.2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</row>
    <row r="123" spans="1:23" ht="13.2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</row>
    <row r="124" spans="1:23" ht="13.2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</row>
    <row r="125" spans="1:23" ht="13.2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</row>
    <row r="126" spans="1:23" ht="13.2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ht="13.2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ht="13.2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</row>
    <row r="129" spans="1:23" ht="13.2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</row>
    <row r="130" spans="1:23" ht="13.2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</row>
    <row r="131" spans="1:23" ht="13.2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</row>
    <row r="132" spans="1:23" ht="13.2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ht="13.2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ht="13.2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</row>
    <row r="135" spans="1:23" ht="13.2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</row>
    <row r="136" spans="1:23" ht="13.2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</row>
    <row r="137" spans="1:23" ht="13.2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</row>
    <row r="138" spans="1:23" ht="13.2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</row>
    <row r="139" spans="1:23" ht="13.2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</row>
    <row r="140" spans="1:23" ht="13.2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</row>
    <row r="141" spans="1:23" ht="13.2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</row>
    <row r="142" spans="1:23" ht="13.2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</row>
    <row r="143" spans="1:23" ht="13.2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</row>
    <row r="144" spans="1:23" ht="13.2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</row>
    <row r="145" spans="1:23" ht="13.2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</row>
    <row r="146" spans="1:23" ht="13.2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</row>
    <row r="147" spans="1:23" ht="13.2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</row>
    <row r="148" spans="1:23" ht="13.2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</row>
    <row r="149" spans="1:23" ht="13.2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</row>
    <row r="150" spans="1:23" ht="13.2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</row>
    <row r="151" spans="1:23" ht="13.2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</row>
    <row r="152" spans="1:23" ht="13.2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</row>
    <row r="153" spans="1:23" ht="13.2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</row>
    <row r="154" spans="1:23" ht="13.2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</row>
    <row r="155" spans="1:23" ht="13.2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</row>
    <row r="156" spans="1:23" ht="13.2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</row>
    <row r="157" spans="1:23" ht="13.2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</row>
    <row r="158" spans="1:23" ht="13.2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</row>
    <row r="159" spans="1:23" ht="13.2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1:23" ht="13.2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</row>
    <row r="161" spans="1:23" ht="13.2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</row>
    <row r="162" spans="1:23" ht="13.2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</row>
    <row r="163" spans="1:23" ht="13.2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  <row r="164" spans="1:23" ht="13.2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</row>
    <row r="165" spans="1:23" ht="13.2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</row>
    <row r="166" spans="1:23" ht="13.2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</row>
    <row r="167" spans="1:23" ht="13.2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</row>
    <row r="168" spans="1:23" ht="13.2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</row>
    <row r="169" spans="1:23" ht="13.2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</row>
    <row r="170" spans="1:23" ht="13.2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</row>
    <row r="171" spans="1:23" ht="13.2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</row>
    <row r="172" spans="1:23" ht="13.2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</row>
    <row r="173" spans="1:23" ht="13.2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</row>
    <row r="174" spans="1:23" ht="13.2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</row>
    <row r="175" spans="1:23" ht="13.2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</row>
    <row r="176" spans="1:23" ht="13.2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</row>
    <row r="177" spans="1:23" ht="13.2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</row>
    <row r="178" spans="1:23" ht="13.2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</row>
    <row r="179" spans="1:23" ht="13.2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</row>
    <row r="180" spans="1:23" ht="13.2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</row>
    <row r="181" spans="1:23" ht="13.2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</row>
    <row r="182" spans="1:23" ht="13.2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</row>
    <row r="183" spans="1:23" ht="13.2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</row>
    <row r="184" spans="1:23" ht="13.2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</row>
    <row r="185" spans="1:23" ht="13.2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</row>
    <row r="186" spans="1:23" ht="13.2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</row>
    <row r="187" spans="1:23" ht="13.2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</row>
    <row r="188" spans="1:23" ht="13.2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</row>
    <row r="189" spans="1:23" ht="13.2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</row>
    <row r="190" spans="1:23" ht="13.2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</row>
    <row r="191" spans="1:23" ht="13.2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</row>
    <row r="192" spans="1:23" ht="13.2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</row>
    <row r="193" spans="1:23" ht="13.2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</row>
    <row r="194" spans="1:23" ht="13.2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</row>
    <row r="195" spans="1:23" ht="13.2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</row>
    <row r="196" spans="1:23" ht="13.2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</row>
    <row r="197" spans="1:23" ht="13.2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</row>
    <row r="198" spans="1:23" ht="13.2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</row>
    <row r="199" spans="1:23" ht="13.2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</row>
    <row r="200" spans="1:23" ht="13.2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</row>
    <row r="201" spans="1:23" ht="13.2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</row>
    <row r="202" spans="1:23" ht="13.2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</row>
    <row r="203" spans="1:23" ht="13.2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</row>
    <row r="204" spans="1:23" ht="13.2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</row>
    <row r="205" spans="1:23" ht="13.2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</row>
    <row r="206" spans="1:23" ht="13.2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</row>
    <row r="207" spans="1:23" ht="13.2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</row>
    <row r="208" spans="1:23" ht="13.2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</row>
    <row r="209" spans="1:23" ht="13.2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</row>
    <row r="210" spans="1:23" ht="13.2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</row>
    <row r="211" spans="1:23" ht="13.2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</row>
    <row r="212" spans="1:23" ht="13.2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</row>
    <row r="213" spans="1:23" ht="13.2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</row>
    <row r="214" spans="1:23" ht="13.2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</row>
    <row r="215" spans="1:23" ht="13.2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</row>
    <row r="216" spans="1:23" ht="13.2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</row>
    <row r="217" spans="1:23" ht="13.2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</row>
    <row r="218" spans="1:23" ht="13.2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</row>
    <row r="219" spans="1:23" ht="13.2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</row>
    <row r="220" spans="1:23" ht="13.2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</row>
    <row r="221" spans="1:23" ht="13.2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</row>
    <row r="222" spans="1:23" ht="13.2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</row>
    <row r="223" spans="1:23" ht="13.2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</row>
    <row r="224" spans="1:23" ht="13.2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</row>
    <row r="225" spans="1:23" ht="13.2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</row>
    <row r="226" spans="1:23" ht="13.2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</row>
    <row r="227" spans="1:23" ht="13.2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</row>
    <row r="228" spans="1:23" ht="13.2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</row>
    <row r="229" spans="1:23" ht="13.2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</row>
    <row r="230" spans="1:23" ht="13.2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</row>
    <row r="231" spans="1:23" ht="13.2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</row>
    <row r="232" spans="1:23" ht="13.2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</row>
    <row r="233" spans="1:23" ht="13.2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</row>
    <row r="234" spans="1:23" ht="13.2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</row>
    <row r="235" spans="1:23" ht="13.2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</row>
    <row r="236" spans="1:23" ht="13.2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</row>
    <row r="237" spans="1:23" ht="13.2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</row>
    <row r="238" spans="1:23" ht="13.2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</row>
    <row r="239" spans="1:23" ht="13.2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</row>
    <row r="240" spans="1:23" ht="13.2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</row>
    <row r="241" spans="1:23" ht="13.2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</row>
    <row r="242" spans="1:23" ht="13.2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</row>
    <row r="243" spans="1:23" ht="13.2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</row>
    <row r="244" spans="1:23" ht="13.2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</row>
    <row r="245" spans="1:23" ht="13.2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</row>
    <row r="246" spans="1:23" ht="13.2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</row>
    <row r="247" spans="1:23" ht="13.2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</row>
    <row r="248" spans="1:23" ht="13.2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</row>
    <row r="249" spans="1:23" ht="13.2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</row>
    <row r="250" spans="1:23" ht="13.2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</row>
    <row r="251" spans="1:23" ht="13.2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</row>
    <row r="252" spans="1:23" ht="13.2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</row>
    <row r="253" spans="1:23" ht="13.2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</row>
    <row r="254" spans="1:23" ht="13.2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</row>
    <row r="255" spans="1:23" ht="13.2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</row>
    <row r="256" spans="1:23" ht="13.2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</row>
    <row r="257" spans="1:23" ht="13.2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</row>
    <row r="258" spans="1:23" ht="13.2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</row>
    <row r="259" spans="1:23" ht="13.2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</row>
    <row r="260" spans="1:23" ht="13.2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</row>
    <row r="261" spans="1:23" ht="13.2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</row>
    <row r="262" spans="1:23" ht="13.2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</row>
    <row r="263" spans="1:23" ht="13.2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</row>
    <row r="264" spans="1:23" ht="13.2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</row>
    <row r="265" spans="1:23" ht="13.2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</row>
    <row r="266" spans="1:23" ht="13.2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</row>
    <row r="267" spans="1:23" ht="13.2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</row>
    <row r="268" spans="1:23" ht="13.2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</row>
    <row r="269" spans="1:23" ht="13.2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</row>
    <row r="270" spans="1:23" ht="13.2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</row>
    <row r="271" spans="1:23" ht="13.2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</row>
    <row r="272" spans="1:23" ht="13.2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</row>
    <row r="273" spans="1:23" ht="13.2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</row>
    <row r="274" spans="1:23" ht="13.2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</row>
    <row r="275" spans="1:23" ht="13.2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</row>
    <row r="276" spans="1:23" ht="13.2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</row>
    <row r="277" spans="1:23" ht="13.2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</row>
    <row r="278" spans="1:23" ht="13.2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</row>
    <row r="279" spans="1:23" ht="13.2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</row>
    <row r="280" spans="1:23" ht="13.2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</row>
    <row r="281" spans="1:23" ht="13.2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</row>
    <row r="282" spans="1:23" ht="13.2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</row>
    <row r="283" spans="1:23" ht="13.2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</row>
    <row r="284" spans="1:23" ht="13.2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</row>
    <row r="285" spans="1:23" ht="13.2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</row>
    <row r="286" spans="1:23" ht="13.2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</row>
    <row r="287" spans="1:23" ht="13.2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</row>
    <row r="288" spans="1:23" ht="13.2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</row>
    <row r="289" spans="1:23" ht="13.2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</row>
    <row r="290" spans="1:23" ht="13.2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</row>
    <row r="291" spans="1:23" ht="13.2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</row>
    <row r="292" spans="1:23" ht="13.2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</row>
    <row r="293" spans="1:23" ht="13.2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</row>
    <row r="294" spans="1:23" ht="13.2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</row>
    <row r="295" spans="1:23" ht="13.2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</row>
    <row r="296" spans="1:23" ht="13.2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</row>
    <row r="297" spans="1:23" ht="13.2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</row>
    <row r="298" spans="1:23" ht="13.2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</row>
    <row r="299" spans="1:23" ht="13.2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</row>
    <row r="300" spans="1:23" ht="13.2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</row>
    <row r="301" spans="1:23" ht="13.2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</row>
    <row r="302" spans="1:23" ht="13.2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</row>
    <row r="303" spans="1:23" ht="13.2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</row>
    <row r="304" spans="1:23" ht="13.2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</row>
    <row r="305" spans="1:23" ht="13.2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</row>
    <row r="306" spans="1:23" ht="13.2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</row>
    <row r="307" spans="1:23" ht="13.2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</row>
    <row r="308" spans="1:23" ht="13.2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</row>
    <row r="309" spans="1:23" ht="13.2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</row>
    <row r="310" spans="1:23" ht="13.2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</row>
    <row r="311" spans="1:23" ht="13.2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</row>
    <row r="312" spans="1:23" ht="13.2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</row>
    <row r="313" spans="1:23" ht="13.2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</row>
    <row r="314" spans="1:23" ht="13.2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</row>
    <row r="315" spans="1:23" ht="13.2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</row>
    <row r="316" spans="1:23" ht="13.2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</row>
    <row r="317" spans="1:23" ht="13.2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</row>
    <row r="318" spans="1:23" ht="13.2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</row>
    <row r="319" spans="1:23" ht="13.2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</row>
    <row r="320" spans="1:23" ht="13.2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</row>
    <row r="321" spans="1:23" ht="13.2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</row>
    <row r="322" spans="1:23" ht="13.2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</row>
    <row r="323" spans="1:23" ht="13.2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</row>
    <row r="324" spans="1:23" ht="13.2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</row>
    <row r="325" spans="1:23" ht="13.2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</row>
    <row r="326" spans="1:23" ht="13.2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</row>
    <row r="327" spans="1:23" ht="13.2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</row>
    <row r="328" spans="1:23" ht="13.2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</row>
    <row r="329" spans="1:23" ht="13.2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</row>
    <row r="330" spans="1:23" ht="13.2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</row>
    <row r="331" spans="1:23" ht="13.2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</row>
    <row r="332" spans="1:23" ht="13.2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</row>
    <row r="333" spans="1:23" ht="13.2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</row>
    <row r="334" spans="1:23" ht="13.2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</row>
    <row r="335" spans="1:23" ht="13.2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</row>
    <row r="336" spans="1:23" ht="13.2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</row>
    <row r="337" spans="1:23" ht="13.2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</row>
    <row r="338" spans="1:23" ht="13.2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</row>
    <row r="339" spans="1:23" ht="13.2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</row>
    <row r="340" spans="1:23" ht="13.2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</row>
    <row r="341" spans="1:23" ht="13.2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</row>
    <row r="342" spans="1:23" ht="13.2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</row>
    <row r="343" spans="1:23" ht="13.2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</row>
    <row r="344" spans="1:23" ht="13.2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</row>
    <row r="345" spans="1:23" ht="13.2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</row>
    <row r="346" spans="1:23" ht="13.2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</row>
    <row r="347" spans="1:23" ht="13.2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</row>
    <row r="348" spans="1:23" ht="13.2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</row>
    <row r="349" spans="1:23" ht="13.2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</row>
    <row r="350" spans="1:23" ht="13.2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</row>
    <row r="351" spans="1:23" ht="13.2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</row>
    <row r="352" spans="1:23" ht="13.2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</row>
    <row r="353" spans="1:23" ht="13.2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</row>
    <row r="354" spans="1:23" ht="13.2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</row>
    <row r="355" spans="1:23" ht="13.2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</row>
    <row r="356" spans="1:23" ht="13.2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</row>
    <row r="357" spans="1:23" ht="13.2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</row>
    <row r="358" spans="1:23" ht="13.2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</row>
    <row r="359" spans="1:23" ht="13.2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</row>
    <row r="360" spans="1:23" ht="13.2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</row>
    <row r="361" spans="1:23" ht="13.2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</row>
    <row r="362" spans="1:23" ht="13.2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</row>
    <row r="363" spans="1:23" ht="13.2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</row>
    <row r="364" spans="1:23" ht="13.2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</row>
    <row r="365" spans="1:23" ht="13.2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</row>
    <row r="366" spans="1:23" ht="13.2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</row>
    <row r="367" spans="1:23" ht="13.2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</row>
    <row r="368" spans="1:23" ht="13.2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</row>
    <row r="369" spans="1:23" ht="13.2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</row>
    <row r="370" spans="1:23" ht="13.2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</row>
    <row r="371" spans="1:23" ht="13.2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</row>
    <row r="372" spans="1:23" ht="13.2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</row>
    <row r="373" spans="1:23" ht="13.2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</row>
    <row r="374" spans="1:23" ht="13.2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</row>
    <row r="375" spans="1:23" ht="13.2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</row>
    <row r="376" spans="1:23" ht="13.2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</row>
    <row r="377" spans="1:23" ht="13.2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</row>
    <row r="378" spans="1:23" ht="13.2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</row>
    <row r="379" spans="1:23" ht="13.2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</row>
    <row r="380" spans="1:23" ht="13.2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</row>
    <row r="381" spans="1:23" ht="13.2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</row>
    <row r="382" spans="1:23" ht="13.2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</row>
    <row r="383" spans="1:23" ht="13.2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</row>
    <row r="384" spans="1:23" ht="13.2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</row>
    <row r="385" spans="1:23" ht="13.2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</row>
    <row r="386" spans="1:23" ht="13.2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</row>
    <row r="387" spans="1:23" ht="13.2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</row>
    <row r="388" spans="1:23" ht="13.2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</row>
    <row r="389" spans="1:23" ht="13.2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</row>
    <row r="390" spans="1:23" ht="13.2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</row>
    <row r="391" spans="1:23" ht="13.2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</row>
    <row r="392" spans="1:23" ht="13.2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</row>
    <row r="393" spans="1:23" ht="13.2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</row>
    <row r="394" spans="1:23" ht="13.2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</row>
    <row r="395" spans="1:23" ht="13.2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</row>
    <row r="396" spans="1:23" ht="13.2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</row>
    <row r="397" spans="1:23" ht="13.2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</row>
    <row r="398" spans="1:23" ht="13.2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</row>
    <row r="399" spans="1:23" ht="13.2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</row>
    <row r="400" spans="1:23" ht="13.2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</row>
    <row r="401" spans="1:23" ht="13.2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</row>
    <row r="402" spans="1:23" ht="13.2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</row>
    <row r="403" spans="1:23" ht="13.2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</row>
    <row r="404" spans="1:23" ht="13.2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</row>
    <row r="405" spans="1:23" ht="13.2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</row>
    <row r="406" spans="1:23" ht="13.2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</row>
    <row r="407" spans="1:23" ht="13.2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</row>
    <row r="408" spans="1:23" ht="13.2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</row>
    <row r="409" spans="1:23" ht="13.2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</row>
    <row r="410" spans="1:23" ht="13.2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</row>
    <row r="411" spans="1:23" ht="13.2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</row>
    <row r="412" spans="1:23" ht="13.2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</row>
    <row r="413" spans="1:23" ht="13.2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</row>
    <row r="414" spans="1:23" ht="13.2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</row>
    <row r="415" spans="1:23" ht="13.2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</row>
    <row r="416" spans="1:23" ht="13.2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</row>
    <row r="417" spans="1:23" ht="13.2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</row>
    <row r="418" spans="1:23" ht="13.2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</row>
    <row r="419" spans="1:23" ht="13.2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</row>
    <row r="420" spans="1:23" ht="13.2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</row>
    <row r="421" spans="1:23" ht="13.2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</row>
    <row r="422" spans="1:23" ht="13.2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</row>
    <row r="423" spans="1:23" ht="13.2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</row>
    <row r="424" spans="1:23" ht="13.2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</row>
    <row r="425" spans="1:23" ht="13.2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</row>
    <row r="426" spans="1:23" ht="13.2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</row>
    <row r="427" spans="1:23" ht="13.2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</row>
    <row r="428" spans="1:23" ht="13.2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</row>
    <row r="429" spans="1:23" ht="13.2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</row>
    <row r="430" spans="1:23" ht="13.2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</row>
    <row r="431" spans="1:23" ht="13.2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</row>
    <row r="432" spans="1:23" ht="13.2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</row>
    <row r="433" spans="1:23" ht="13.2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</row>
    <row r="434" spans="1:23" ht="13.2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</row>
    <row r="435" spans="1:23" ht="13.2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</row>
    <row r="436" spans="1:23" ht="13.2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</row>
    <row r="437" spans="1:23" ht="13.2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</row>
    <row r="438" spans="1:23" ht="13.2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</row>
    <row r="439" spans="1:23" ht="13.2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</row>
    <row r="440" spans="1:23" ht="13.2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</row>
    <row r="441" spans="1:23" ht="13.2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</row>
    <row r="442" spans="1:23" ht="13.2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</row>
    <row r="443" spans="1:23" ht="13.2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</row>
    <row r="444" spans="1:23" ht="13.2" x14ac:dyDescent="0.2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</row>
    <row r="445" spans="1:23" ht="13.2" x14ac:dyDescent="0.2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</row>
    <row r="446" spans="1:23" ht="13.2" x14ac:dyDescent="0.2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</row>
    <row r="447" spans="1:23" ht="13.2" x14ac:dyDescent="0.2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</row>
    <row r="448" spans="1:23" ht="13.2" x14ac:dyDescent="0.2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</row>
    <row r="449" spans="1:23" ht="13.2" x14ac:dyDescent="0.2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</row>
    <row r="450" spans="1:23" ht="13.2" x14ac:dyDescent="0.2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</row>
    <row r="451" spans="1:23" ht="13.2" x14ac:dyDescent="0.2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</row>
    <row r="452" spans="1:23" ht="13.2" x14ac:dyDescent="0.2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</row>
    <row r="453" spans="1:23" ht="13.2" x14ac:dyDescent="0.2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</row>
    <row r="454" spans="1:23" ht="13.2" x14ac:dyDescent="0.2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</row>
    <row r="455" spans="1:23" ht="13.2" x14ac:dyDescent="0.2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</row>
    <row r="456" spans="1:23" ht="13.2" x14ac:dyDescent="0.2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</row>
    <row r="457" spans="1:23" ht="13.2" x14ac:dyDescent="0.2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</row>
    <row r="458" spans="1:23" ht="13.2" x14ac:dyDescent="0.2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</row>
    <row r="459" spans="1:23" ht="13.2" x14ac:dyDescent="0.2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</row>
    <row r="460" spans="1:23" ht="13.2" x14ac:dyDescent="0.2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</row>
    <row r="461" spans="1:23" ht="13.2" x14ac:dyDescent="0.2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</row>
    <row r="462" spans="1:23" ht="13.2" x14ac:dyDescent="0.2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</row>
    <row r="463" spans="1:23" ht="13.2" x14ac:dyDescent="0.2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</row>
    <row r="464" spans="1:23" ht="13.2" x14ac:dyDescent="0.2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</row>
    <row r="465" spans="1:23" ht="13.2" x14ac:dyDescent="0.2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</row>
    <row r="466" spans="1:23" ht="13.2" x14ac:dyDescent="0.2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</row>
    <row r="467" spans="1:23" ht="13.2" x14ac:dyDescent="0.2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</row>
    <row r="468" spans="1:23" ht="13.2" x14ac:dyDescent="0.2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</row>
    <row r="469" spans="1:23" ht="13.2" x14ac:dyDescent="0.2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</row>
    <row r="470" spans="1:23" ht="13.2" x14ac:dyDescent="0.2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</row>
    <row r="471" spans="1:23" ht="13.2" x14ac:dyDescent="0.2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</row>
    <row r="472" spans="1:23" ht="13.2" x14ac:dyDescent="0.2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</row>
    <row r="473" spans="1:23" ht="13.2" x14ac:dyDescent="0.2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</row>
    <row r="474" spans="1:23" ht="13.2" x14ac:dyDescent="0.2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</row>
    <row r="475" spans="1:23" ht="13.2" x14ac:dyDescent="0.2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</row>
    <row r="476" spans="1:23" ht="13.2" x14ac:dyDescent="0.2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</row>
    <row r="477" spans="1:23" ht="13.2" x14ac:dyDescent="0.2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</row>
    <row r="478" spans="1:23" ht="13.2" x14ac:dyDescent="0.2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</row>
    <row r="479" spans="1:23" ht="13.2" x14ac:dyDescent="0.2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</row>
    <row r="480" spans="1:23" ht="13.2" x14ac:dyDescent="0.2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</row>
    <row r="481" spans="1:23" ht="13.2" x14ac:dyDescent="0.2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</row>
    <row r="482" spans="1:23" ht="13.2" x14ac:dyDescent="0.2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</row>
    <row r="483" spans="1:23" ht="13.2" x14ac:dyDescent="0.2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</row>
    <row r="484" spans="1:23" ht="13.2" x14ac:dyDescent="0.2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</row>
    <row r="485" spans="1:23" ht="13.2" x14ac:dyDescent="0.2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</row>
    <row r="486" spans="1:23" ht="13.2" x14ac:dyDescent="0.2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</row>
    <row r="487" spans="1:23" ht="13.2" x14ac:dyDescent="0.2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</row>
    <row r="488" spans="1:23" ht="13.2" x14ac:dyDescent="0.2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</row>
    <row r="489" spans="1:23" ht="13.2" x14ac:dyDescent="0.2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</row>
    <row r="490" spans="1:23" ht="13.2" x14ac:dyDescent="0.2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</row>
    <row r="491" spans="1:23" ht="13.2" x14ac:dyDescent="0.2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</row>
    <row r="492" spans="1:23" ht="13.2" x14ac:dyDescent="0.2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</row>
    <row r="493" spans="1:23" ht="13.2" x14ac:dyDescent="0.2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</row>
    <row r="494" spans="1:23" ht="13.2" x14ac:dyDescent="0.2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</row>
    <row r="495" spans="1:23" ht="13.2" x14ac:dyDescent="0.2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</row>
    <row r="496" spans="1:23" ht="13.2" x14ac:dyDescent="0.2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</row>
    <row r="497" spans="1:23" ht="13.2" x14ac:dyDescent="0.2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</row>
    <row r="498" spans="1:23" ht="13.2" x14ac:dyDescent="0.2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</row>
    <row r="499" spans="1:23" ht="13.2" x14ac:dyDescent="0.2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</row>
    <row r="500" spans="1:23" ht="13.2" x14ac:dyDescent="0.2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</row>
    <row r="501" spans="1:23" ht="13.2" x14ac:dyDescent="0.2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</row>
    <row r="502" spans="1:23" ht="13.2" x14ac:dyDescent="0.2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</row>
    <row r="503" spans="1:23" ht="13.2" x14ac:dyDescent="0.2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</row>
    <row r="504" spans="1:23" ht="13.2" x14ac:dyDescent="0.2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</row>
    <row r="505" spans="1:23" ht="13.2" x14ac:dyDescent="0.2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</row>
    <row r="506" spans="1:23" ht="13.2" x14ac:dyDescent="0.2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</row>
    <row r="507" spans="1:23" ht="13.2" x14ac:dyDescent="0.2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</row>
    <row r="508" spans="1:23" ht="13.2" x14ac:dyDescent="0.2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</row>
    <row r="509" spans="1:23" ht="13.2" x14ac:dyDescent="0.2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</row>
    <row r="510" spans="1:23" ht="13.2" x14ac:dyDescent="0.2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</row>
    <row r="511" spans="1:23" ht="13.2" x14ac:dyDescent="0.2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</row>
    <row r="512" spans="1:23" ht="13.2" x14ac:dyDescent="0.2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</row>
    <row r="513" spans="1:23" ht="13.2" x14ac:dyDescent="0.2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</row>
    <row r="514" spans="1:23" ht="13.2" x14ac:dyDescent="0.2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</row>
    <row r="515" spans="1:23" ht="13.2" x14ac:dyDescent="0.2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</row>
    <row r="516" spans="1:23" ht="13.2" x14ac:dyDescent="0.2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</row>
    <row r="517" spans="1:23" ht="13.2" x14ac:dyDescent="0.2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</row>
    <row r="518" spans="1:23" ht="13.2" x14ac:dyDescent="0.2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</row>
    <row r="519" spans="1:23" ht="13.2" x14ac:dyDescent="0.2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</row>
    <row r="520" spans="1:23" ht="13.2" x14ac:dyDescent="0.2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</row>
    <row r="521" spans="1:23" ht="13.2" x14ac:dyDescent="0.2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</row>
    <row r="522" spans="1:23" ht="13.2" x14ac:dyDescent="0.2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</row>
    <row r="523" spans="1:23" ht="13.2" x14ac:dyDescent="0.2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</row>
    <row r="524" spans="1:23" ht="13.2" x14ac:dyDescent="0.2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</row>
    <row r="525" spans="1:23" ht="13.2" x14ac:dyDescent="0.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</row>
    <row r="526" spans="1:23" ht="13.2" x14ac:dyDescent="0.2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</row>
    <row r="527" spans="1:23" ht="13.2" x14ac:dyDescent="0.2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</row>
    <row r="528" spans="1:23" ht="13.2" x14ac:dyDescent="0.2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</row>
    <row r="529" spans="1:23" ht="13.2" x14ac:dyDescent="0.2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</row>
    <row r="530" spans="1:23" ht="13.2" x14ac:dyDescent="0.2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</row>
    <row r="531" spans="1:23" ht="13.2" x14ac:dyDescent="0.2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</row>
    <row r="532" spans="1:23" ht="13.2" x14ac:dyDescent="0.2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</row>
    <row r="533" spans="1:23" ht="13.2" x14ac:dyDescent="0.2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</row>
    <row r="534" spans="1:23" ht="13.2" x14ac:dyDescent="0.2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</row>
    <row r="535" spans="1:23" ht="13.2" x14ac:dyDescent="0.2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</row>
    <row r="536" spans="1:23" ht="13.2" x14ac:dyDescent="0.2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</row>
    <row r="537" spans="1:23" ht="13.2" x14ac:dyDescent="0.2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</row>
    <row r="538" spans="1:23" ht="13.2" x14ac:dyDescent="0.2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</row>
    <row r="539" spans="1:23" ht="13.2" x14ac:dyDescent="0.2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</row>
    <row r="540" spans="1:23" ht="13.2" x14ac:dyDescent="0.2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</row>
    <row r="541" spans="1:23" ht="13.2" x14ac:dyDescent="0.2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</row>
    <row r="542" spans="1:23" ht="13.2" x14ac:dyDescent="0.2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</row>
    <row r="543" spans="1:23" ht="13.2" x14ac:dyDescent="0.2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</row>
    <row r="544" spans="1:23" ht="13.2" x14ac:dyDescent="0.2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</row>
    <row r="545" spans="1:23" ht="13.2" x14ac:dyDescent="0.2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</row>
    <row r="546" spans="1:23" ht="13.2" x14ac:dyDescent="0.2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</row>
    <row r="547" spans="1:23" ht="13.2" x14ac:dyDescent="0.2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</row>
    <row r="548" spans="1:23" ht="13.2" x14ac:dyDescent="0.2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</row>
    <row r="549" spans="1:23" ht="13.2" x14ac:dyDescent="0.2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</row>
    <row r="550" spans="1:23" ht="13.2" x14ac:dyDescent="0.2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</row>
    <row r="551" spans="1:23" ht="13.2" x14ac:dyDescent="0.2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</row>
    <row r="552" spans="1:23" ht="13.2" x14ac:dyDescent="0.2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</row>
    <row r="553" spans="1:23" ht="13.2" x14ac:dyDescent="0.2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</row>
    <row r="554" spans="1:23" ht="13.2" x14ac:dyDescent="0.2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</row>
    <row r="555" spans="1:23" ht="13.2" x14ac:dyDescent="0.2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</row>
    <row r="556" spans="1:23" ht="13.2" x14ac:dyDescent="0.2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</row>
    <row r="557" spans="1:23" ht="13.2" x14ac:dyDescent="0.2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</row>
    <row r="558" spans="1:23" ht="13.2" x14ac:dyDescent="0.2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</row>
    <row r="559" spans="1:23" ht="13.2" x14ac:dyDescent="0.2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</row>
    <row r="560" spans="1:23" ht="13.2" x14ac:dyDescent="0.2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</row>
    <row r="561" spans="1:23" ht="13.2" x14ac:dyDescent="0.2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</row>
    <row r="562" spans="1:23" ht="13.2" x14ac:dyDescent="0.2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</row>
    <row r="563" spans="1:23" ht="13.2" x14ac:dyDescent="0.2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</row>
    <row r="564" spans="1:23" ht="13.2" x14ac:dyDescent="0.2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</row>
    <row r="565" spans="1:23" ht="13.2" x14ac:dyDescent="0.2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</row>
    <row r="566" spans="1:23" ht="13.2" x14ac:dyDescent="0.2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</row>
    <row r="567" spans="1:23" ht="13.2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</row>
    <row r="568" spans="1:23" ht="13.2" x14ac:dyDescent="0.2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</row>
    <row r="569" spans="1:23" ht="13.2" x14ac:dyDescent="0.2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</row>
    <row r="570" spans="1:23" ht="13.2" x14ac:dyDescent="0.2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</row>
    <row r="571" spans="1:23" ht="13.2" x14ac:dyDescent="0.2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</row>
    <row r="572" spans="1:23" ht="13.2" x14ac:dyDescent="0.2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</row>
    <row r="573" spans="1:23" ht="13.2" x14ac:dyDescent="0.2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</row>
    <row r="574" spans="1:23" ht="13.2" x14ac:dyDescent="0.2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</row>
    <row r="575" spans="1:23" ht="13.2" x14ac:dyDescent="0.2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</row>
    <row r="576" spans="1:23" ht="13.2" x14ac:dyDescent="0.2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</row>
    <row r="577" spans="1:23" ht="13.2" x14ac:dyDescent="0.2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</row>
    <row r="578" spans="1:23" ht="13.2" x14ac:dyDescent="0.2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</row>
    <row r="579" spans="1:23" ht="13.2" x14ac:dyDescent="0.2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</row>
    <row r="580" spans="1:23" ht="13.2" x14ac:dyDescent="0.2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</row>
    <row r="581" spans="1:23" ht="13.2" x14ac:dyDescent="0.2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</row>
    <row r="582" spans="1:23" ht="13.2" x14ac:dyDescent="0.2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</row>
    <row r="583" spans="1:23" ht="13.2" x14ac:dyDescent="0.2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</row>
    <row r="584" spans="1:23" ht="13.2" x14ac:dyDescent="0.2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</row>
    <row r="585" spans="1:23" ht="13.2" x14ac:dyDescent="0.2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</row>
    <row r="586" spans="1:23" ht="13.2" x14ac:dyDescent="0.2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</row>
    <row r="587" spans="1:23" ht="13.2" x14ac:dyDescent="0.2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</row>
    <row r="588" spans="1:23" ht="13.2" x14ac:dyDescent="0.2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</row>
    <row r="589" spans="1:23" ht="13.2" x14ac:dyDescent="0.2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</row>
    <row r="590" spans="1:23" ht="13.2" x14ac:dyDescent="0.2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</row>
    <row r="591" spans="1:23" ht="13.2" x14ac:dyDescent="0.2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</row>
    <row r="592" spans="1:23" ht="13.2" x14ac:dyDescent="0.2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</row>
    <row r="593" spans="1:23" ht="13.2" x14ac:dyDescent="0.2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</row>
    <row r="594" spans="1:23" ht="13.2" x14ac:dyDescent="0.2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</row>
    <row r="595" spans="1:23" ht="13.2" x14ac:dyDescent="0.2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</row>
    <row r="596" spans="1:23" ht="13.2" x14ac:dyDescent="0.2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</row>
    <row r="597" spans="1:23" ht="13.2" x14ac:dyDescent="0.2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</row>
    <row r="598" spans="1:23" ht="13.2" x14ac:dyDescent="0.2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</row>
    <row r="599" spans="1:23" ht="13.2" x14ac:dyDescent="0.2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</row>
    <row r="600" spans="1:23" ht="13.2" x14ac:dyDescent="0.2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</row>
    <row r="601" spans="1:23" ht="13.2" x14ac:dyDescent="0.2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</row>
    <row r="602" spans="1:23" ht="13.2" x14ac:dyDescent="0.2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</row>
    <row r="603" spans="1:23" ht="13.2" x14ac:dyDescent="0.2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</row>
    <row r="604" spans="1:23" ht="13.2" x14ac:dyDescent="0.2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</row>
    <row r="605" spans="1:23" ht="13.2" x14ac:dyDescent="0.2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</row>
    <row r="606" spans="1:23" ht="13.2" x14ac:dyDescent="0.2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</row>
    <row r="607" spans="1:23" ht="13.2" x14ac:dyDescent="0.2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</row>
    <row r="608" spans="1:23" ht="13.2" x14ac:dyDescent="0.2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</row>
    <row r="609" spans="1:23" ht="13.2" x14ac:dyDescent="0.2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</row>
    <row r="610" spans="1:23" ht="13.2" x14ac:dyDescent="0.2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</row>
    <row r="611" spans="1:23" ht="13.2" x14ac:dyDescent="0.2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</row>
    <row r="612" spans="1:23" ht="13.2" x14ac:dyDescent="0.2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</row>
    <row r="613" spans="1:23" ht="13.2" x14ac:dyDescent="0.2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</row>
    <row r="614" spans="1:23" ht="13.2" x14ac:dyDescent="0.2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</row>
    <row r="615" spans="1:23" ht="13.2" x14ac:dyDescent="0.2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</row>
    <row r="616" spans="1:23" ht="13.2" x14ac:dyDescent="0.2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</row>
    <row r="617" spans="1:23" ht="13.2" x14ac:dyDescent="0.2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</row>
    <row r="618" spans="1:23" ht="13.2" x14ac:dyDescent="0.2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</row>
    <row r="619" spans="1:23" ht="13.2" x14ac:dyDescent="0.2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</row>
    <row r="620" spans="1:23" ht="13.2" x14ac:dyDescent="0.2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</row>
    <row r="621" spans="1:23" ht="13.2" x14ac:dyDescent="0.2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</row>
    <row r="622" spans="1:23" ht="13.2" x14ac:dyDescent="0.2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</row>
    <row r="623" spans="1:23" ht="13.2" x14ac:dyDescent="0.2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</row>
    <row r="624" spans="1:23" ht="13.2" x14ac:dyDescent="0.2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</row>
    <row r="625" spans="1:23" ht="13.2" x14ac:dyDescent="0.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</row>
    <row r="626" spans="1:23" ht="13.2" x14ac:dyDescent="0.2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</row>
    <row r="627" spans="1:23" ht="13.2" x14ac:dyDescent="0.2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</row>
    <row r="628" spans="1:23" ht="13.2" x14ac:dyDescent="0.2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</row>
    <row r="629" spans="1:23" ht="13.2" x14ac:dyDescent="0.2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</row>
    <row r="630" spans="1:23" ht="13.2" x14ac:dyDescent="0.2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</row>
    <row r="631" spans="1:23" ht="13.2" x14ac:dyDescent="0.2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</row>
    <row r="632" spans="1:23" ht="13.2" x14ac:dyDescent="0.2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</row>
    <row r="633" spans="1:23" ht="13.2" x14ac:dyDescent="0.2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</row>
    <row r="634" spans="1:23" ht="13.2" x14ac:dyDescent="0.2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</row>
    <row r="635" spans="1:23" ht="13.2" x14ac:dyDescent="0.2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</row>
    <row r="636" spans="1:23" ht="13.2" x14ac:dyDescent="0.2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</row>
    <row r="637" spans="1:23" ht="13.2" x14ac:dyDescent="0.2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</row>
    <row r="638" spans="1:23" ht="13.2" x14ac:dyDescent="0.2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</row>
    <row r="639" spans="1:23" ht="13.2" x14ac:dyDescent="0.2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</row>
    <row r="640" spans="1:23" ht="13.2" x14ac:dyDescent="0.2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</row>
    <row r="641" spans="1:23" ht="13.2" x14ac:dyDescent="0.2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</row>
    <row r="642" spans="1:23" ht="13.2" x14ac:dyDescent="0.2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</row>
    <row r="643" spans="1:23" ht="13.2" x14ac:dyDescent="0.2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</row>
    <row r="644" spans="1:23" ht="13.2" x14ac:dyDescent="0.2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</row>
    <row r="645" spans="1:23" ht="13.2" x14ac:dyDescent="0.2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</row>
    <row r="646" spans="1:23" ht="13.2" x14ac:dyDescent="0.2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</row>
    <row r="647" spans="1:23" ht="13.2" x14ac:dyDescent="0.2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</row>
    <row r="648" spans="1:23" ht="13.2" x14ac:dyDescent="0.2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</row>
    <row r="649" spans="1:23" ht="13.2" x14ac:dyDescent="0.2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</row>
    <row r="650" spans="1:23" ht="13.2" x14ac:dyDescent="0.2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</row>
    <row r="651" spans="1:23" ht="13.2" x14ac:dyDescent="0.2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</row>
    <row r="652" spans="1:23" ht="13.2" x14ac:dyDescent="0.2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</row>
    <row r="653" spans="1:23" ht="13.2" x14ac:dyDescent="0.2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</row>
    <row r="654" spans="1:23" ht="13.2" x14ac:dyDescent="0.2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</row>
    <row r="655" spans="1:23" ht="13.2" x14ac:dyDescent="0.2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</row>
    <row r="656" spans="1:23" ht="13.2" x14ac:dyDescent="0.2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</row>
    <row r="657" spans="1:23" ht="13.2" x14ac:dyDescent="0.2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</row>
    <row r="658" spans="1:23" ht="13.2" x14ac:dyDescent="0.2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</row>
    <row r="659" spans="1:23" ht="13.2" x14ac:dyDescent="0.2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</row>
    <row r="660" spans="1:23" ht="13.2" x14ac:dyDescent="0.2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</row>
    <row r="661" spans="1:23" ht="13.2" x14ac:dyDescent="0.2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</row>
    <row r="662" spans="1:23" ht="13.2" x14ac:dyDescent="0.2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</row>
    <row r="663" spans="1:23" ht="13.2" x14ac:dyDescent="0.2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</row>
    <row r="664" spans="1:23" ht="13.2" x14ac:dyDescent="0.2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</row>
    <row r="665" spans="1:23" ht="13.2" x14ac:dyDescent="0.2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</row>
    <row r="666" spans="1:23" ht="13.2" x14ac:dyDescent="0.2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</row>
    <row r="667" spans="1:23" ht="13.2" x14ac:dyDescent="0.2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</row>
    <row r="668" spans="1:23" ht="13.2" x14ac:dyDescent="0.2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</row>
    <row r="669" spans="1:23" ht="13.2" x14ac:dyDescent="0.2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</row>
    <row r="670" spans="1:23" ht="13.2" x14ac:dyDescent="0.2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</row>
    <row r="671" spans="1:23" ht="13.2" x14ac:dyDescent="0.2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</row>
    <row r="672" spans="1:23" ht="13.2" x14ac:dyDescent="0.2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</row>
    <row r="673" spans="1:23" ht="13.2" x14ac:dyDescent="0.2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</row>
    <row r="674" spans="1:23" ht="13.2" x14ac:dyDescent="0.2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</row>
    <row r="675" spans="1:23" ht="13.2" x14ac:dyDescent="0.2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</row>
    <row r="676" spans="1:23" ht="13.2" x14ac:dyDescent="0.2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</row>
    <row r="677" spans="1:23" ht="13.2" x14ac:dyDescent="0.2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</row>
    <row r="678" spans="1:23" ht="13.2" x14ac:dyDescent="0.2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</row>
    <row r="679" spans="1:23" ht="13.2" x14ac:dyDescent="0.2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</row>
    <row r="680" spans="1:23" ht="13.2" x14ac:dyDescent="0.2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</row>
    <row r="681" spans="1:23" ht="13.2" x14ac:dyDescent="0.2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</row>
    <row r="682" spans="1:23" ht="13.2" x14ac:dyDescent="0.2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</row>
    <row r="683" spans="1:23" ht="13.2" x14ac:dyDescent="0.2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</row>
    <row r="684" spans="1:23" ht="13.2" x14ac:dyDescent="0.2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</row>
    <row r="685" spans="1:23" ht="13.2" x14ac:dyDescent="0.2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</row>
    <row r="686" spans="1:23" ht="13.2" x14ac:dyDescent="0.2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</row>
    <row r="687" spans="1:23" ht="13.2" x14ac:dyDescent="0.2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</row>
    <row r="688" spans="1:23" ht="13.2" x14ac:dyDescent="0.2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</row>
    <row r="689" spans="1:23" ht="13.2" x14ac:dyDescent="0.2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</row>
    <row r="690" spans="1:23" ht="13.2" x14ac:dyDescent="0.2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</row>
    <row r="691" spans="1:23" ht="13.2" x14ac:dyDescent="0.2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</row>
    <row r="692" spans="1:23" ht="13.2" x14ac:dyDescent="0.2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</row>
    <row r="693" spans="1:23" ht="13.2" x14ac:dyDescent="0.2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</row>
    <row r="694" spans="1:23" ht="13.2" x14ac:dyDescent="0.2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</row>
    <row r="695" spans="1:23" ht="13.2" x14ac:dyDescent="0.2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</row>
    <row r="696" spans="1:23" ht="13.2" x14ac:dyDescent="0.2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</row>
    <row r="697" spans="1:23" ht="13.2" x14ac:dyDescent="0.2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</row>
    <row r="698" spans="1:23" ht="13.2" x14ac:dyDescent="0.2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</row>
    <row r="699" spans="1:23" ht="13.2" x14ac:dyDescent="0.2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</row>
    <row r="700" spans="1:23" ht="13.2" x14ac:dyDescent="0.2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</row>
    <row r="701" spans="1:23" ht="13.2" x14ac:dyDescent="0.2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</row>
    <row r="702" spans="1:23" ht="13.2" x14ac:dyDescent="0.2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</row>
    <row r="703" spans="1:23" ht="13.2" x14ac:dyDescent="0.2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</row>
    <row r="704" spans="1:23" ht="13.2" x14ac:dyDescent="0.2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</row>
    <row r="705" spans="1:23" ht="13.2" x14ac:dyDescent="0.2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</row>
    <row r="706" spans="1:23" ht="13.2" x14ac:dyDescent="0.2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</row>
    <row r="707" spans="1:23" ht="13.2" x14ac:dyDescent="0.2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</row>
    <row r="708" spans="1:23" ht="13.2" x14ac:dyDescent="0.2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</row>
    <row r="709" spans="1:23" ht="13.2" x14ac:dyDescent="0.2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</row>
    <row r="710" spans="1:23" ht="13.2" x14ac:dyDescent="0.2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</row>
    <row r="711" spans="1:23" ht="13.2" x14ac:dyDescent="0.2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</row>
    <row r="712" spans="1:23" ht="13.2" x14ac:dyDescent="0.2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</row>
    <row r="713" spans="1:23" ht="13.2" x14ac:dyDescent="0.2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</row>
    <row r="714" spans="1:23" ht="13.2" x14ac:dyDescent="0.2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</row>
    <row r="715" spans="1:23" ht="13.2" x14ac:dyDescent="0.2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</row>
    <row r="716" spans="1:23" ht="13.2" x14ac:dyDescent="0.2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</row>
    <row r="717" spans="1:23" ht="13.2" x14ac:dyDescent="0.2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</row>
    <row r="718" spans="1:23" ht="13.2" x14ac:dyDescent="0.2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</row>
    <row r="719" spans="1:23" ht="13.2" x14ac:dyDescent="0.2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</row>
    <row r="720" spans="1:23" ht="13.2" x14ac:dyDescent="0.2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</row>
    <row r="721" spans="1:23" ht="13.2" x14ac:dyDescent="0.2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</row>
    <row r="722" spans="1:23" ht="13.2" x14ac:dyDescent="0.2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</row>
    <row r="723" spans="1:23" ht="13.2" x14ac:dyDescent="0.2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</row>
    <row r="724" spans="1:23" ht="13.2" x14ac:dyDescent="0.2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</row>
    <row r="725" spans="1:23" ht="13.2" x14ac:dyDescent="0.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</row>
    <row r="726" spans="1:23" ht="13.2" x14ac:dyDescent="0.2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</row>
    <row r="727" spans="1:23" ht="13.2" x14ac:dyDescent="0.2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</row>
    <row r="728" spans="1:23" ht="13.2" x14ac:dyDescent="0.2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</row>
    <row r="729" spans="1:23" ht="13.2" x14ac:dyDescent="0.2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</row>
    <row r="730" spans="1:23" ht="13.2" x14ac:dyDescent="0.2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</row>
    <row r="731" spans="1:23" ht="13.2" x14ac:dyDescent="0.2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</row>
    <row r="732" spans="1:23" ht="13.2" x14ac:dyDescent="0.2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</row>
    <row r="733" spans="1:23" ht="13.2" x14ac:dyDescent="0.2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</row>
    <row r="734" spans="1:23" ht="13.2" x14ac:dyDescent="0.2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</row>
    <row r="735" spans="1:23" ht="13.2" x14ac:dyDescent="0.2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</row>
    <row r="736" spans="1:23" ht="13.2" x14ac:dyDescent="0.2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</row>
    <row r="737" spans="1:23" ht="13.2" x14ac:dyDescent="0.2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</row>
    <row r="738" spans="1:23" ht="13.2" x14ac:dyDescent="0.2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</row>
    <row r="739" spans="1:23" ht="13.2" x14ac:dyDescent="0.2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</row>
    <row r="740" spans="1:23" ht="13.2" x14ac:dyDescent="0.2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</row>
    <row r="741" spans="1:23" ht="13.2" x14ac:dyDescent="0.2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</row>
    <row r="742" spans="1:23" ht="13.2" x14ac:dyDescent="0.2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</row>
    <row r="743" spans="1:23" ht="13.2" x14ac:dyDescent="0.2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</row>
    <row r="744" spans="1:23" ht="13.2" x14ac:dyDescent="0.2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</row>
    <row r="745" spans="1:23" ht="13.2" x14ac:dyDescent="0.2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</row>
    <row r="746" spans="1:23" ht="13.2" x14ac:dyDescent="0.2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</row>
    <row r="747" spans="1:23" ht="13.2" x14ac:dyDescent="0.2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</row>
    <row r="748" spans="1:23" ht="13.2" x14ac:dyDescent="0.2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</row>
    <row r="749" spans="1:23" ht="13.2" x14ac:dyDescent="0.2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</row>
    <row r="750" spans="1:23" ht="13.2" x14ac:dyDescent="0.2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</row>
    <row r="751" spans="1:23" ht="13.2" x14ac:dyDescent="0.2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</row>
    <row r="752" spans="1:23" ht="13.2" x14ac:dyDescent="0.2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</row>
    <row r="753" spans="1:23" ht="13.2" x14ac:dyDescent="0.2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</row>
    <row r="754" spans="1:23" ht="13.2" x14ac:dyDescent="0.2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</row>
    <row r="755" spans="1:23" ht="13.2" x14ac:dyDescent="0.2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</row>
    <row r="756" spans="1:23" ht="13.2" x14ac:dyDescent="0.2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</row>
    <row r="757" spans="1:23" ht="13.2" x14ac:dyDescent="0.2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</row>
    <row r="758" spans="1:23" ht="13.2" x14ac:dyDescent="0.2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</row>
    <row r="759" spans="1:23" ht="13.2" x14ac:dyDescent="0.2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</row>
    <row r="760" spans="1:23" ht="13.2" x14ac:dyDescent="0.2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</row>
    <row r="761" spans="1:23" ht="13.2" x14ac:dyDescent="0.2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</row>
    <row r="762" spans="1:23" ht="13.2" x14ac:dyDescent="0.2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</row>
    <row r="763" spans="1:23" ht="13.2" x14ac:dyDescent="0.2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</row>
    <row r="764" spans="1:23" ht="13.2" x14ac:dyDescent="0.2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</row>
    <row r="765" spans="1:23" ht="13.2" x14ac:dyDescent="0.2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</row>
    <row r="766" spans="1:23" ht="13.2" x14ac:dyDescent="0.2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</row>
    <row r="767" spans="1:23" ht="13.2" x14ac:dyDescent="0.2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</row>
    <row r="768" spans="1:23" ht="13.2" x14ac:dyDescent="0.2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</row>
    <row r="769" spans="1:23" ht="13.2" x14ac:dyDescent="0.2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</row>
    <row r="770" spans="1:23" ht="13.2" x14ac:dyDescent="0.2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</row>
    <row r="771" spans="1:23" ht="13.2" x14ac:dyDescent="0.2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</row>
    <row r="772" spans="1:23" ht="13.2" x14ac:dyDescent="0.2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</row>
    <row r="773" spans="1:23" ht="13.2" x14ac:dyDescent="0.2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</row>
    <row r="774" spans="1:23" ht="13.2" x14ac:dyDescent="0.2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</row>
    <row r="775" spans="1:23" ht="13.2" x14ac:dyDescent="0.2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</row>
    <row r="776" spans="1:23" ht="13.2" x14ac:dyDescent="0.2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</row>
    <row r="777" spans="1:23" ht="13.2" x14ac:dyDescent="0.2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</row>
    <row r="778" spans="1:23" ht="13.2" x14ac:dyDescent="0.2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</row>
    <row r="779" spans="1:23" ht="13.2" x14ac:dyDescent="0.2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</row>
    <row r="780" spans="1:23" ht="13.2" x14ac:dyDescent="0.2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</row>
    <row r="781" spans="1:23" ht="13.2" x14ac:dyDescent="0.2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</row>
    <row r="782" spans="1:23" ht="13.2" x14ac:dyDescent="0.2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</row>
    <row r="783" spans="1:23" ht="13.2" x14ac:dyDescent="0.2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</row>
    <row r="784" spans="1:23" ht="13.2" x14ac:dyDescent="0.2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</row>
    <row r="785" spans="1:23" ht="13.2" x14ac:dyDescent="0.2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</row>
    <row r="786" spans="1:23" ht="13.2" x14ac:dyDescent="0.2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</row>
    <row r="787" spans="1:23" ht="13.2" x14ac:dyDescent="0.2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</row>
    <row r="788" spans="1:23" ht="13.2" x14ac:dyDescent="0.2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</row>
    <row r="789" spans="1:23" ht="13.2" x14ac:dyDescent="0.2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</row>
    <row r="790" spans="1:23" ht="13.2" x14ac:dyDescent="0.2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</row>
    <row r="791" spans="1:23" ht="13.2" x14ac:dyDescent="0.2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</row>
    <row r="792" spans="1:23" ht="13.2" x14ac:dyDescent="0.2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</row>
    <row r="793" spans="1:23" ht="13.2" x14ac:dyDescent="0.2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</row>
    <row r="794" spans="1:23" ht="13.2" x14ac:dyDescent="0.2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</row>
    <row r="795" spans="1:23" ht="13.2" x14ac:dyDescent="0.2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</row>
    <row r="796" spans="1:23" ht="13.2" x14ac:dyDescent="0.2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</row>
    <row r="797" spans="1:23" ht="13.2" x14ac:dyDescent="0.2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</row>
    <row r="798" spans="1:23" ht="13.2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</row>
    <row r="799" spans="1:23" ht="13.2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</row>
    <row r="800" spans="1:23" ht="13.2" x14ac:dyDescent="0.2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</row>
    <row r="801" spans="1:23" ht="13.2" x14ac:dyDescent="0.2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</row>
    <row r="802" spans="1:23" ht="13.2" x14ac:dyDescent="0.2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</row>
    <row r="803" spans="1:23" ht="13.2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</row>
    <row r="804" spans="1:23" ht="13.2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</row>
    <row r="805" spans="1:23" ht="13.2" x14ac:dyDescent="0.2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</row>
    <row r="806" spans="1:23" ht="13.2" x14ac:dyDescent="0.2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</row>
    <row r="807" spans="1:23" ht="13.2" x14ac:dyDescent="0.2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</row>
    <row r="808" spans="1:23" ht="13.2" x14ac:dyDescent="0.2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</row>
    <row r="809" spans="1:23" ht="13.2" x14ac:dyDescent="0.2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</row>
    <row r="810" spans="1:23" ht="13.2" x14ac:dyDescent="0.2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</row>
    <row r="811" spans="1:23" ht="13.2" x14ac:dyDescent="0.2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</row>
    <row r="812" spans="1:23" ht="13.2" x14ac:dyDescent="0.2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</row>
    <row r="813" spans="1:23" ht="13.2" x14ac:dyDescent="0.2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</row>
    <row r="814" spans="1:23" ht="13.2" x14ac:dyDescent="0.2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</row>
    <row r="815" spans="1:23" ht="13.2" x14ac:dyDescent="0.2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</row>
    <row r="816" spans="1:23" ht="13.2" x14ac:dyDescent="0.2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</row>
    <row r="817" spans="1:23" ht="13.2" x14ac:dyDescent="0.2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</row>
    <row r="818" spans="1:23" ht="13.2" x14ac:dyDescent="0.2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</row>
    <row r="819" spans="1:23" ht="13.2" x14ac:dyDescent="0.2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</row>
    <row r="820" spans="1:23" ht="13.2" x14ac:dyDescent="0.2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</row>
    <row r="821" spans="1:23" ht="13.2" x14ac:dyDescent="0.2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</row>
    <row r="822" spans="1:23" ht="13.2" x14ac:dyDescent="0.2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</row>
    <row r="823" spans="1:23" ht="13.2" x14ac:dyDescent="0.2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</row>
    <row r="824" spans="1:23" ht="13.2" x14ac:dyDescent="0.2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</row>
    <row r="825" spans="1:23" ht="13.2" x14ac:dyDescent="0.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</row>
    <row r="826" spans="1:23" ht="13.2" x14ac:dyDescent="0.2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</row>
    <row r="827" spans="1:23" ht="13.2" x14ac:dyDescent="0.2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</row>
    <row r="828" spans="1:23" ht="13.2" x14ac:dyDescent="0.2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</row>
    <row r="829" spans="1:23" ht="13.2" x14ac:dyDescent="0.2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</row>
    <row r="830" spans="1:23" ht="13.2" x14ac:dyDescent="0.2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</row>
    <row r="831" spans="1:23" ht="13.2" x14ac:dyDescent="0.2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</row>
    <row r="832" spans="1:23" ht="13.2" x14ac:dyDescent="0.2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</row>
    <row r="833" spans="1:23" ht="13.2" x14ac:dyDescent="0.2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</row>
    <row r="834" spans="1:23" ht="13.2" x14ac:dyDescent="0.2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</row>
    <row r="835" spans="1:23" ht="13.2" x14ac:dyDescent="0.2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</row>
    <row r="836" spans="1:23" ht="13.2" x14ac:dyDescent="0.2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</row>
    <row r="837" spans="1:23" ht="13.2" x14ac:dyDescent="0.2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</row>
    <row r="838" spans="1:23" ht="13.2" x14ac:dyDescent="0.2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</row>
    <row r="839" spans="1:23" ht="13.2" x14ac:dyDescent="0.2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</row>
    <row r="840" spans="1:23" ht="13.2" x14ac:dyDescent="0.2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</row>
    <row r="841" spans="1:23" ht="13.2" x14ac:dyDescent="0.2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</row>
    <row r="842" spans="1:23" ht="13.2" x14ac:dyDescent="0.2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</row>
    <row r="843" spans="1:23" ht="13.2" x14ac:dyDescent="0.2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</row>
    <row r="844" spans="1:23" ht="13.2" x14ac:dyDescent="0.2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</row>
    <row r="845" spans="1:23" ht="13.2" x14ac:dyDescent="0.2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</row>
    <row r="846" spans="1:23" ht="13.2" x14ac:dyDescent="0.2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</row>
    <row r="847" spans="1:23" ht="13.2" x14ac:dyDescent="0.2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</row>
    <row r="848" spans="1:23" ht="13.2" x14ac:dyDescent="0.2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</row>
    <row r="849" spans="1:23" ht="13.2" x14ac:dyDescent="0.2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</row>
    <row r="850" spans="1:23" ht="13.2" x14ac:dyDescent="0.2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</row>
    <row r="851" spans="1:23" ht="13.2" x14ac:dyDescent="0.2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</row>
    <row r="852" spans="1:23" ht="13.2" x14ac:dyDescent="0.2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</row>
    <row r="853" spans="1:23" ht="13.2" x14ac:dyDescent="0.2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</row>
    <row r="854" spans="1:23" ht="13.2" x14ac:dyDescent="0.2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</row>
    <row r="855" spans="1:23" ht="13.2" x14ac:dyDescent="0.2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</row>
    <row r="856" spans="1:23" ht="13.2" x14ac:dyDescent="0.2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</row>
    <row r="857" spans="1:23" ht="13.2" x14ac:dyDescent="0.2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</row>
    <row r="858" spans="1:23" ht="13.2" x14ac:dyDescent="0.2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</row>
    <row r="859" spans="1:23" ht="13.2" x14ac:dyDescent="0.2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</row>
    <row r="860" spans="1:23" ht="13.2" x14ac:dyDescent="0.2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</row>
    <row r="861" spans="1:23" ht="13.2" x14ac:dyDescent="0.2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</row>
    <row r="862" spans="1:23" ht="13.2" x14ac:dyDescent="0.2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</row>
    <row r="863" spans="1:23" ht="13.2" x14ac:dyDescent="0.2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</row>
    <row r="864" spans="1:23" ht="13.2" x14ac:dyDescent="0.2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</row>
    <row r="865" spans="1:23" ht="13.2" x14ac:dyDescent="0.2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</row>
    <row r="866" spans="1:23" ht="13.2" x14ac:dyDescent="0.2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</row>
    <row r="867" spans="1:23" ht="13.2" x14ac:dyDescent="0.2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</row>
    <row r="868" spans="1:23" ht="13.2" x14ac:dyDescent="0.2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</row>
    <row r="869" spans="1:23" ht="13.2" x14ac:dyDescent="0.2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</row>
    <row r="870" spans="1:23" ht="13.2" x14ac:dyDescent="0.2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</row>
    <row r="871" spans="1:23" ht="13.2" x14ac:dyDescent="0.2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</row>
    <row r="872" spans="1:23" ht="13.2" x14ac:dyDescent="0.2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</row>
    <row r="873" spans="1:23" ht="13.2" x14ac:dyDescent="0.2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</row>
    <row r="874" spans="1:23" ht="13.2" x14ac:dyDescent="0.2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</row>
    <row r="875" spans="1:23" ht="13.2" x14ac:dyDescent="0.2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</row>
    <row r="876" spans="1:23" ht="13.2" x14ac:dyDescent="0.2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</row>
    <row r="877" spans="1:23" ht="13.2" x14ac:dyDescent="0.2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</row>
    <row r="878" spans="1:23" ht="13.2" x14ac:dyDescent="0.2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</row>
    <row r="879" spans="1:23" ht="13.2" x14ac:dyDescent="0.2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</row>
    <row r="880" spans="1:23" ht="13.2" x14ac:dyDescent="0.2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</row>
    <row r="881" spans="1:23" ht="13.2" x14ac:dyDescent="0.2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</row>
    <row r="882" spans="1:23" ht="13.2" x14ac:dyDescent="0.2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</row>
    <row r="883" spans="1:23" ht="13.2" x14ac:dyDescent="0.2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</row>
    <row r="884" spans="1:23" ht="13.2" x14ac:dyDescent="0.2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</row>
    <row r="885" spans="1:23" ht="13.2" x14ac:dyDescent="0.2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</row>
    <row r="886" spans="1:23" ht="13.2" x14ac:dyDescent="0.2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</row>
    <row r="887" spans="1:23" ht="13.2" x14ac:dyDescent="0.2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</row>
    <row r="888" spans="1:23" ht="13.2" x14ac:dyDescent="0.2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</row>
    <row r="889" spans="1:23" ht="13.2" x14ac:dyDescent="0.2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</row>
    <row r="890" spans="1:23" ht="13.2" x14ac:dyDescent="0.2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</row>
    <row r="891" spans="1:23" ht="13.2" x14ac:dyDescent="0.2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</row>
    <row r="892" spans="1:23" ht="13.2" x14ac:dyDescent="0.2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</row>
    <row r="893" spans="1:23" ht="13.2" x14ac:dyDescent="0.2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</row>
    <row r="894" spans="1:23" ht="13.2" x14ac:dyDescent="0.2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</row>
    <row r="895" spans="1:23" ht="13.2" x14ac:dyDescent="0.2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</row>
    <row r="896" spans="1:23" ht="13.2" x14ac:dyDescent="0.2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</row>
    <row r="897" spans="1:23" ht="13.2" x14ac:dyDescent="0.2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</row>
    <row r="898" spans="1:23" ht="13.2" x14ac:dyDescent="0.2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</row>
    <row r="899" spans="1:23" ht="13.2" x14ac:dyDescent="0.2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</row>
    <row r="900" spans="1:23" ht="13.2" x14ac:dyDescent="0.2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</row>
    <row r="901" spans="1:23" ht="13.2" x14ac:dyDescent="0.2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</row>
    <row r="902" spans="1:23" ht="13.2" x14ac:dyDescent="0.2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</row>
    <row r="903" spans="1:23" ht="13.2" x14ac:dyDescent="0.2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</row>
    <row r="904" spans="1:23" ht="13.2" x14ac:dyDescent="0.2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</row>
    <row r="905" spans="1:23" ht="13.2" x14ac:dyDescent="0.2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</row>
    <row r="906" spans="1:23" ht="13.2" x14ac:dyDescent="0.2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</row>
    <row r="907" spans="1:23" ht="13.2" x14ac:dyDescent="0.2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</row>
    <row r="908" spans="1:23" ht="13.2" x14ac:dyDescent="0.2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</row>
    <row r="909" spans="1:23" ht="13.2" x14ac:dyDescent="0.2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</row>
    <row r="910" spans="1:23" ht="13.2" x14ac:dyDescent="0.2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</row>
    <row r="911" spans="1:23" ht="13.2" x14ac:dyDescent="0.2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</row>
    <row r="912" spans="1:23" ht="13.2" x14ac:dyDescent="0.2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</row>
    <row r="913" spans="1:23" ht="13.2" x14ac:dyDescent="0.2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</row>
    <row r="914" spans="1:23" ht="13.2" x14ac:dyDescent="0.2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</row>
    <row r="915" spans="1:23" ht="13.2" x14ac:dyDescent="0.2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</row>
    <row r="916" spans="1:23" ht="13.2" x14ac:dyDescent="0.2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</row>
    <row r="917" spans="1:23" ht="13.2" x14ac:dyDescent="0.2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</row>
    <row r="918" spans="1:23" ht="13.2" x14ac:dyDescent="0.2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</row>
    <row r="919" spans="1:23" ht="13.2" x14ac:dyDescent="0.2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</row>
    <row r="920" spans="1:23" ht="13.2" x14ac:dyDescent="0.2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</row>
    <row r="921" spans="1:23" ht="13.2" x14ac:dyDescent="0.2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</row>
    <row r="922" spans="1:23" ht="13.2" x14ac:dyDescent="0.2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</row>
    <row r="923" spans="1:23" ht="13.2" x14ac:dyDescent="0.2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</row>
    <row r="924" spans="1:23" ht="13.2" x14ac:dyDescent="0.2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</row>
    <row r="925" spans="1:23" ht="13.2" x14ac:dyDescent="0.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</row>
    <row r="926" spans="1:23" ht="13.2" x14ac:dyDescent="0.2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</row>
    <row r="927" spans="1:23" ht="13.2" x14ac:dyDescent="0.2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</row>
    <row r="928" spans="1:23" ht="13.2" x14ac:dyDescent="0.2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</row>
    <row r="929" spans="1:23" ht="13.2" x14ac:dyDescent="0.2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</row>
    <row r="930" spans="1:23" ht="13.2" x14ac:dyDescent="0.2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</row>
    <row r="931" spans="1:23" ht="13.2" x14ac:dyDescent="0.2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</row>
    <row r="932" spans="1:23" ht="13.2" x14ac:dyDescent="0.2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</row>
    <row r="933" spans="1:23" ht="13.2" x14ac:dyDescent="0.2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</row>
    <row r="934" spans="1:23" ht="13.2" x14ac:dyDescent="0.2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</row>
    <row r="935" spans="1:23" ht="13.2" x14ac:dyDescent="0.2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</row>
    <row r="936" spans="1:23" ht="13.2" x14ac:dyDescent="0.2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</row>
    <row r="937" spans="1:23" ht="13.2" x14ac:dyDescent="0.2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</row>
    <row r="938" spans="1:23" ht="13.2" x14ac:dyDescent="0.2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</row>
    <row r="939" spans="1:23" ht="13.2" x14ac:dyDescent="0.2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</row>
    <row r="940" spans="1:23" ht="13.2" x14ac:dyDescent="0.2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</row>
    <row r="941" spans="1:23" ht="13.2" x14ac:dyDescent="0.2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</row>
    <row r="942" spans="1:23" ht="13.2" x14ac:dyDescent="0.2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</row>
    <row r="943" spans="1:23" ht="13.2" x14ac:dyDescent="0.2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</row>
    <row r="944" spans="1:23" ht="13.2" x14ac:dyDescent="0.2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</row>
    <row r="945" spans="1:23" ht="13.2" x14ac:dyDescent="0.2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</row>
    <row r="946" spans="1:23" ht="13.2" x14ac:dyDescent="0.2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</row>
    <row r="947" spans="1:23" ht="13.2" x14ac:dyDescent="0.2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</row>
    <row r="948" spans="1:23" ht="13.2" x14ac:dyDescent="0.2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</row>
    <row r="949" spans="1:23" ht="13.2" x14ac:dyDescent="0.2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</row>
    <row r="950" spans="1:23" ht="13.2" x14ac:dyDescent="0.2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</row>
    <row r="951" spans="1:23" ht="13.2" x14ac:dyDescent="0.2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</row>
    <row r="952" spans="1:23" ht="13.2" x14ac:dyDescent="0.2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</row>
    <row r="953" spans="1:23" ht="13.2" x14ac:dyDescent="0.2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</row>
    <row r="954" spans="1:23" ht="13.2" x14ac:dyDescent="0.2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</row>
    <row r="955" spans="1:23" ht="13.2" x14ac:dyDescent="0.2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</row>
    <row r="956" spans="1:23" ht="13.2" x14ac:dyDescent="0.2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</row>
    <row r="957" spans="1:23" ht="13.2" x14ac:dyDescent="0.2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</row>
    <row r="958" spans="1:23" ht="13.2" x14ac:dyDescent="0.2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</row>
    <row r="959" spans="1:23" ht="13.2" x14ac:dyDescent="0.2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</row>
    <row r="960" spans="1:23" ht="13.2" x14ac:dyDescent="0.2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</row>
    <row r="961" spans="1:23" ht="13.2" x14ac:dyDescent="0.2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"/>
  <sheetViews>
    <sheetView workbookViewId="0">
      <selection activeCell="A7" sqref="A7"/>
    </sheetView>
  </sheetViews>
  <sheetFormatPr defaultColWidth="14.44140625" defaultRowHeight="15.75" customHeight="1" x14ac:dyDescent="0.25"/>
  <cols>
    <col min="1" max="1" width="43.5546875" customWidth="1"/>
    <col min="2" max="2" width="15.44140625" customWidth="1"/>
  </cols>
  <sheetData>
    <row r="1" spans="1:26" ht="15.75" customHeight="1" x14ac:dyDescent="0.25">
      <c r="A1" s="60" t="s">
        <v>5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</row>
    <row r="2" spans="1:26" ht="15.75" customHeight="1" x14ac:dyDescent="0.25">
      <c r="A2" s="55" t="s">
        <v>48</v>
      </c>
      <c r="B2" s="58"/>
      <c r="C2" s="59"/>
      <c r="D2" s="59"/>
      <c r="E2" s="59"/>
      <c r="F2" s="59"/>
      <c r="G2" s="59"/>
      <c r="H2" s="59"/>
      <c r="I2" s="59"/>
      <c r="J2" s="59"/>
    </row>
    <row r="3" spans="1:26" ht="15.75" customHeight="1" x14ac:dyDescent="0.25">
      <c r="A3" s="55" t="s">
        <v>49</v>
      </c>
      <c r="B3" s="58"/>
      <c r="C3" s="59"/>
      <c r="D3" s="59"/>
      <c r="E3" s="59"/>
      <c r="F3" s="59"/>
      <c r="G3" s="59"/>
      <c r="H3" s="59"/>
      <c r="I3" s="59"/>
      <c r="J3" s="59"/>
    </row>
    <row r="4" spans="1:26" ht="15.75" customHeight="1" x14ac:dyDescent="0.25">
      <c r="A4" s="55" t="s">
        <v>50</v>
      </c>
      <c r="B4" s="58"/>
      <c r="C4" s="59"/>
      <c r="D4" s="59"/>
      <c r="E4" s="59"/>
      <c r="F4" s="59"/>
      <c r="G4" s="59"/>
      <c r="H4" s="59"/>
      <c r="I4" s="59"/>
      <c r="J4" s="59"/>
    </row>
    <row r="5" spans="1:26" ht="15.75" customHeight="1" x14ac:dyDescent="0.25">
      <c r="A5" s="55" t="s">
        <v>51</v>
      </c>
      <c r="B5" s="58"/>
      <c r="C5" s="59"/>
      <c r="D5" s="59"/>
      <c r="E5" s="59"/>
      <c r="F5" s="59"/>
      <c r="G5" s="59"/>
      <c r="H5" s="59"/>
      <c r="I5" s="59"/>
      <c r="J5" s="59"/>
    </row>
    <row r="6" spans="1:26" ht="15.75" customHeight="1" x14ac:dyDescent="0.25">
      <c r="A6" s="55" t="s">
        <v>52</v>
      </c>
      <c r="B6" s="58"/>
      <c r="C6" s="59"/>
      <c r="D6" s="59"/>
      <c r="E6" s="59"/>
      <c r="F6" s="59"/>
      <c r="G6" s="59"/>
      <c r="H6" s="59"/>
      <c r="I6" s="59"/>
      <c r="J6" s="59"/>
    </row>
    <row r="7" spans="1:26" ht="15.75" customHeight="1" x14ac:dyDescent="0.25">
      <c r="A7" s="56" t="s">
        <v>53</v>
      </c>
      <c r="B7" s="58"/>
      <c r="C7" s="59"/>
      <c r="D7" s="59"/>
      <c r="E7" s="59"/>
      <c r="F7" s="59"/>
      <c r="G7" s="59"/>
      <c r="H7" s="59"/>
      <c r="I7" s="59"/>
      <c r="J7" s="59"/>
    </row>
    <row r="8" spans="1:26" ht="15.75" customHeight="1" x14ac:dyDescent="0.25">
      <c r="A8" s="56" t="s">
        <v>54</v>
      </c>
      <c r="B8" s="58"/>
      <c r="C8" s="59"/>
      <c r="D8" s="59"/>
      <c r="E8" s="59"/>
      <c r="F8" s="59"/>
      <c r="G8" s="59"/>
      <c r="H8" s="59"/>
      <c r="I8" s="59"/>
      <c r="J8" s="59"/>
    </row>
    <row r="9" spans="1:26" ht="15.75" customHeight="1" x14ac:dyDescent="0.25">
      <c r="A9" s="55" t="s">
        <v>55</v>
      </c>
      <c r="B9" s="58"/>
      <c r="C9" s="59"/>
      <c r="D9" s="59"/>
      <c r="E9" s="59"/>
      <c r="F9" s="59"/>
      <c r="G9" s="59"/>
      <c r="H9" s="59"/>
      <c r="I9" s="59"/>
      <c r="J9" s="59"/>
    </row>
    <row r="10" spans="1:26" ht="15.75" customHeight="1" x14ac:dyDescent="0.25">
      <c r="A10" s="54"/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</row>
  </sheetData>
  <mergeCells count="8">
    <mergeCell ref="B7:J7"/>
    <mergeCell ref="B8:J8"/>
    <mergeCell ref="B9:J9"/>
    <mergeCell ref="B2:J2"/>
    <mergeCell ref="B3:J3"/>
    <mergeCell ref="B4:J4"/>
    <mergeCell ref="B5:J5"/>
    <mergeCell ref="B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endar</vt:lpstr>
      <vt:lpstr>Questionnaire</vt:lpstr>
      <vt:lpstr>HBT</vt:lpstr>
      <vt:lpstr>About yo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urtney Smith</cp:lastModifiedBy>
  <dcterms:created xsi:type="dcterms:W3CDTF">2019-01-17T23:57:08Z</dcterms:created>
  <dcterms:modified xsi:type="dcterms:W3CDTF">2021-09-27T22:53:17Z</dcterms:modified>
</cp:coreProperties>
</file>